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Backup office computer\PostDoc Amano\DRAFT\5\"/>
    </mc:Choice>
  </mc:AlternateContent>
  <xr:revisionPtr revIDLastSave="0" documentId="13_ncr:1_{4E359C00-6FF4-4053-A55F-41020E23DAE6}" xr6:coauthVersionLast="46" xr6:coauthVersionMax="46" xr10:uidLastSave="{00000000-0000-0000-0000-000000000000}"/>
  <bookViews>
    <workbookView xWindow="31710" yWindow="0" windowWidth="18840" windowHeight="14310" firstSheet="2" activeTab="5" xr2:uid="{AE11238C-6A16-4185-A273-C7551E153BE9}"/>
  </bookViews>
  <sheets>
    <sheet name="All_Most_Spoken" sheetId="4" r:id="rId1"/>
    <sheet name="Migratory_Most_Spoken" sheetId="5" r:id="rId2"/>
    <sheet name="Threatened_Most_Spoken" sheetId="6" r:id="rId3"/>
    <sheet name="All_Official" sheetId="1" r:id="rId4"/>
    <sheet name="Migratory_Official" sheetId="2" r:id="rId5"/>
    <sheet name="Threatened_Official" sheetId="3" r:id="rId6"/>
  </sheets>
  <definedNames>
    <definedName name="_xlnm._FilterDatabase" localSheetId="0" hidden="1">All_Most_Spoken!$A$1:$E$108</definedName>
    <definedName name="_xlnm._FilterDatabase" localSheetId="3" hidden="1">All_Official!$A$1:$E$121</definedName>
    <definedName name="_xlnm._FilterDatabase" localSheetId="1" hidden="1">Migratory_Most_Spoken!$A$1:$E$108</definedName>
    <definedName name="_xlnm._FilterDatabase" localSheetId="4" hidden="1">Migratory_Official!$A$1:$E$121</definedName>
    <definedName name="_xlnm._FilterDatabase" localSheetId="2" hidden="1">Threatened_Most_Spoken!$A$1:$E$108</definedName>
    <definedName name="_xlnm._FilterDatabase" localSheetId="5" hidden="1">Threatened_Official!$A$1:$E$1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5" l="1"/>
  <c r="E3" i="6"/>
  <c r="D3" i="6"/>
  <c r="E2" i="6"/>
  <c r="D2" i="6"/>
  <c r="E6" i="6"/>
  <c r="D6" i="6"/>
  <c r="E4" i="6"/>
  <c r="D4" i="6"/>
  <c r="E8" i="6"/>
  <c r="D8" i="6"/>
  <c r="E7" i="6"/>
  <c r="D7" i="6"/>
  <c r="E5" i="6"/>
  <c r="D5" i="6"/>
  <c r="E11" i="6"/>
  <c r="D11" i="6"/>
  <c r="E14" i="6"/>
  <c r="D14" i="6"/>
  <c r="E12" i="6"/>
  <c r="D12" i="6"/>
  <c r="E10" i="6"/>
  <c r="D10" i="6"/>
  <c r="E13" i="6"/>
  <c r="D13" i="6"/>
  <c r="E16" i="6"/>
  <c r="D16" i="6"/>
  <c r="E15" i="6"/>
  <c r="D15" i="6"/>
  <c r="E17" i="6"/>
  <c r="D17" i="6"/>
  <c r="E20" i="6"/>
  <c r="D20" i="6"/>
  <c r="E23" i="6"/>
  <c r="D23" i="6"/>
  <c r="E25" i="6"/>
  <c r="D25" i="6"/>
  <c r="E24" i="6"/>
  <c r="D24" i="6"/>
  <c r="E26" i="6"/>
  <c r="D26" i="6"/>
  <c r="E28" i="6"/>
  <c r="D28" i="6"/>
  <c r="E18" i="6"/>
  <c r="D18" i="6"/>
  <c r="E30" i="6"/>
  <c r="D30" i="6"/>
  <c r="E29" i="6"/>
  <c r="D29" i="6"/>
  <c r="E27" i="6"/>
  <c r="D27" i="6"/>
  <c r="E21" i="6"/>
  <c r="D21" i="6"/>
  <c r="E31" i="6"/>
  <c r="D31" i="6"/>
  <c r="E32" i="6"/>
  <c r="D32" i="6"/>
  <c r="E35" i="6"/>
  <c r="D35" i="6"/>
  <c r="E34" i="6"/>
  <c r="D34" i="6"/>
  <c r="E38" i="6"/>
  <c r="D38" i="6"/>
  <c r="E36" i="6"/>
  <c r="D36" i="6"/>
  <c r="E39" i="6"/>
  <c r="D39" i="6"/>
  <c r="E33" i="6"/>
  <c r="D33" i="6"/>
  <c r="E41" i="6"/>
  <c r="D41" i="6"/>
  <c r="E44" i="6"/>
  <c r="D44" i="6"/>
  <c r="E42" i="6"/>
  <c r="D42" i="6"/>
  <c r="E40" i="6"/>
  <c r="D40" i="6"/>
  <c r="E47" i="6"/>
  <c r="D47" i="6"/>
  <c r="E46" i="6"/>
  <c r="D46" i="6"/>
  <c r="E43" i="6"/>
  <c r="D43" i="6"/>
  <c r="E45" i="6"/>
  <c r="D45" i="6"/>
  <c r="E49" i="6"/>
  <c r="D49" i="6"/>
  <c r="E19" i="6"/>
  <c r="D19" i="6"/>
  <c r="E48" i="6"/>
  <c r="D48" i="6"/>
  <c r="E51" i="6"/>
  <c r="D51" i="6"/>
  <c r="E50" i="6"/>
  <c r="D50" i="6"/>
  <c r="E57" i="6"/>
  <c r="D57" i="6"/>
  <c r="E56" i="6"/>
  <c r="D56" i="6"/>
  <c r="E55" i="6"/>
  <c r="D55" i="6"/>
  <c r="E54" i="6"/>
  <c r="D54" i="6"/>
  <c r="E53" i="6"/>
  <c r="D53" i="6"/>
  <c r="E52" i="6"/>
  <c r="D52" i="6"/>
  <c r="E64" i="6"/>
  <c r="D64" i="6"/>
  <c r="E62" i="6"/>
  <c r="D62" i="6"/>
  <c r="E61" i="6"/>
  <c r="D61" i="6"/>
  <c r="E60" i="6"/>
  <c r="D60" i="6"/>
  <c r="E9" i="6"/>
  <c r="D9" i="6"/>
  <c r="E59" i="6"/>
  <c r="D59" i="6"/>
  <c r="E58" i="6"/>
  <c r="D58" i="6"/>
  <c r="E67" i="6"/>
  <c r="D67" i="6"/>
  <c r="E66" i="6"/>
  <c r="D66" i="6"/>
  <c r="E65" i="6"/>
  <c r="D65" i="6"/>
  <c r="E69" i="6"/>
  <c r="D69" i="6"/>
  <c r="E70" i="6"/>
  <c r="D70" i="6"/>
  <c r="E80" i="6"/>
  <c r="D80" i="6"/>
  <c r="E79" i="6"/>
  <c r="D79" i="6"/>
  <c r="E78" i="6"/>
  <c r="D78" i="6"/>
  <c r="E77" i="6"/>
  <c r="D77" i="6"/>
  <c r="E37" i="6"/>
  <c r="D37" i="6"/>
  <c r="E76" i="6"/>
  <c r="D76" i="6"/>
  <c r="E75" i="6"/>
  <c r="D75" i="6"/>
  <c r="E74" i="6"/>
  <c r="D74" i="6"/>
  <c r="E73" i="6"/>
  <c r="D73" i="6"/>
  <c r="E87" i="6"/>
  <c r="D87" i="6"/>
  <c r="E86" i="6"/>
  <c r="D86" i="6"/>
  <c r="E22" i="6"/>
  <c r="D22" i="6"/>
  <c r="E85" i="6"/>
  <c r="D85" i="6"/>
  <c r="E84" i="6"/>
  <c r="D84" i="6"/>
  <c r="E83" i="6"/>
  <c r="D83" i="6"/>
  <c r="E90" i="6"/>
  <c r="D90" i="6"/>
  <c r="E89" i="6"/>
  <c r="D89" i="6"/>
  <c r="E88" i="6"/>
  <c r="D88" i="6"/>
  <c r="E92" i="6"/>
  <c r="D92" i="6"/>
  <c r="E63" i="6"/>
  <c r="D63" i="6"/>
  <c r="E94" i="6"/>
  <c r="D94" i="6"/>
  <c r="E93" i="6"/>
  <c r="D93" i="6"/>
  <c r="E72" i="6"/>
  <c r="D72" i="6"/>
  <c r="E95" i="6"/>
  <c r="D95" i="6"/>
  <c r="E98" i="6"/>
  <c r="D98" i="6"/>
  <c r="E97" i="6"/>
  <c r="D97" i="6"/>
  <c r="E71" i="6"/>
  <c r="D71" i="6"/>
  <c r="E91" i="6"/>
  <c r="D91" i="6"/>
  <c r="E102" i="6"/>
  <c r="D102" i="6"/>
  <c r="E99" i="6"/>
  <c r="D99" i="6"/>
  <c r="E82" i="6"/>
  <c r="D82" i="6"/>
  <c r="E100" i="6"/>
  <c r="D100" i="6"/>
  <c r="E106" i="6"/>
  <c r="D106" i="6"/>
  <c r="E101" i="6"/>
  <c r="D101" i="6"/>
  <c r="E68" i="6"/>
  <c r="D68" i="6"/>
  <c r="E96" i="6"/>
  <c r="D96" i="6"/>
  <c r="E105" i="6"/>
  <c r="D105" i="6"/>
  <c r="E103" i="6"/>
  <c r="D103" i="6"/>
  <c r="E81" i="6"/>
  <c r="D81" i="6"/>
  <c r="E108" i="6"/>
  <c r="D108" i="6"/>
  <c r="E104" i="6"/>
  <c r="D104" i="6"/>
  <c r="E107" i="6"/>
  <c r="D107" i="6"/>
  <c r="E2" i="5" l="1"/>
  <c r="E3" i="5"/>
  <c r="D3" i="5"/>
  <c r="E4" i="5"/>
  <c r="D4" i="5"/>
  <c r="E5" i="5"/>
  <c r="D5" i="5"/>
  <c r="E6" i="5"/>
  <c r="D6" i="5"/>
  <c r="E7" i="5"/>
  <c r="D7" i="5"/>
  <c r="E8" i="5"/>
  <c r="D8" i="5"/>
  <c r="E9" i="5"/>
  <c r="D9" i="5"/>
  <c r="E10" i="5"/>
  <c r="D10" i="5"/>
  <c r="E11" i="5"/>
  <c r="D11" i="5"/>
  <c r="E12" i="5"/>
  <c r="D12" i="5"/>
  <c r="E13" i="5"/>
  <c r="D13" i="5"/>
  <c r="E14" i="5"/>
  <c r="D14" i="5"/>
  <c r="E15" i="5"/>
  <c r="D15" i="5"/>
  <c r="E16" i="5"/>
  <c r="D16" i="5"/>
  <c r="E17" i="5"/>
  <c r="D17" i="5"/>
  <c r="E18" i="5"/>
  <c r="D18" i="5"/>
  <c r="E20" i="5"/>
  <c r="D20" i="5"/>
  <c r="E19" i="5"/>
  <c r="D19" i="5"/>
  <c r="E23" i="5"/>
  <c r="D23" i="5"/>
  <c r="E22" i="5"/>
  <c r="D22" i="5"/>
  <c r="E25" i="5"/>
  <c r="D25" i="5"/>
  <c r="E26" i="5"/>
  <c r="D26" i="5"/>
  <c r="E21" i="5"/>
  <c r="D21" i="5"/>
  <c r="E24" i="5"/>
  <c r="D24" i="5"/>
  <c r="E28" i="5"/>
  <c r="D28" i="5"/>
  <c r="E27" i="5"/>
  <c r="D27" i="5"/>
  <c r="E29" i="5"/>
  <c r="D29" i="5"/>
  <c r="E31" i="5"/>
  <c r="D31" i="5"/>
  <c r="E30" i="5"/>
  <c r="D30" i="5"/>
  <c r="E32" i="5"/>
  <c r="D32" i="5"/>
  <c r="E33" i="5"/>
  <c r="D33" i="5"/>
  <c r="E35" i="5"/>
  <c r="D35" i="5"/>
  <c r="E34" i="5"/>
  <c r="D34" i="5"/>
  <c r="E37" i="5"/>
  <c r="D37" i="5"/>
  <c r="E36" i="5"/>
  <c r="D36" i="5"/>
  <c r="E39" i="5"/>
  <c r="D39" i="5"/>
  <c r="E38" i="5"/>
  <c r="D38" i="5"/>
  <c r="E40" i="5"/>
  <c r="D40" i="5"/>
  <c r="E41" i="5"/>
  <c r="D41" i="5"/>
  <c r="E42" i="5"/>
  <c r="D42" i="5"/>
  <c r="E43" i="5"/>
  <c r="D43" i="5"/>
  <c r="E44" i="5"/>
  <c r="D44" i="5"/>
  <c r="E45" i="5"/>
  <c r="D45" i="5"/>
  <c r="E46" i="5"/>
  <c r="D46" i="5"/>
  <c r="E48" i="5"/>
  <c r="D48" i="5"/>
  <c r="E47" i="5"/>
  <c r="D47" i="5"/>
  <c r="E50" i="5"/>
  <c r="D50" i="5"/>
  <c r="E49" i="5"/>
  <c r="D49" i="5"/>
  <c r="E51" i="5"/>
  <c r="D51" i="5"/>
  <c r="E52" i="5"/>
  <c r="D52" i="5"/>
  <c r="E53" i="5"/>
  <c r="D53" i="5"/>
  <c r="E55" i="5"/>
  <c r="D55" i="5"/>
  <c r="E54" i="5"/>
  <c r="D54" i="5"/>
  <c r="E56" i="5"/>
  <c r="D56" i="5"/>
  <c r="E58" i="5"/>
  <c r="D58" i="5"/>
  <c r="E57" i="5"/>
  <c r="D57" i="5"/>
  <c r="E59" i="5"/>
  <c r="D59" i="5"/>
  <c r="E60" i="5"/>
  <c r="D60" i="5"/>
  <c r="E62" i="5"/>
  <c r="D62" i="5"/>
  <c r="E61" i="5"/>
  <c r="D61" i="5"/>
  <c r="E63" i="5"/>
  <c r="D63" i="5"/>
  <c r="E64" i="5"/>
  <c r="D64" i="5"/>
  <c r="E66" i="5"/>
  <c r="D66" i="5"/>
  <c r="E65" i="5"/>
  <c r="D65" i="5"/>
  <c r="E67" i="5"/>
  <c r="D67" i="5"/>
  <c r="E69" i="5"/>
  <c r="D69" i="5"/>
  <c r="E68" i="5"/>
  <c r="D68" i="5"/>
  <c r="E72" i="5"/>
  <c r="D72" i="5"/>
  <c r="E71" i="5"/>
  <c r="D71" i="5"/>
  <c r="E70" i="5"/>
  <c r="D70" i="5"/>
  <c r="E73" i="5"/>
  <c r="D73" i="5"/>
  <c r="E74" i="5"/>
  <c r="D74" i="5"/>
  <c r="E75" i="5"/>
  <c r="D75" i="5"/>
  <c r="E76" i="5"/>
  <c r="D76" i="5"/>
  <c r="E77" i="5"/>
  <c r="D77" i="5"/>
  <c r="E78" i="5"/>
  <c r="D78" i="5"/>
  <c r="E79" i="5"/>
  <c r="D79" i="5"/>
  <c r="E80" i="5"/>
  <c r="D80" i="5"/>
  <c r="E81" i="5"/>
  <c r="D81" i="5"/>
  <c r="E82" i="5"/>
  <c r="D82" i="5"/>
  <c r="E83" i="5"/>
  <c r="D83" i="5"/>
  <c r="E84" i="5"/>
  <c r="D84" i="5"/>
  <c r="E85" i="5"/>
  <c r="D85" i="5"/>
  <c r="E86" i="5"/>
  <c r="D86" i="5"/>
  <c r="E87" i="5"/>
  <c r="D87" i="5"/>
  <c r="E88" i="5"/>
  <c r="D88" i="5"/>
  <c r="E89" i="5"/>
  <c r="D89" i="5"/>
  <c r="E90" i="5"/>
  <c r="D90" i="5"/>
  <c r="E91" i="5"/>
  <c r="D91" i="5"/>
  <c r="E93" i="5"/>
  <c r="D93" i="5"/>
  <c r="E92" i="5"/>
  <c r="D92" i="5"/>
  <c r="E95" i="5"/>
  <c r="D95" i="5"/>
  <c r="E94" i="5"/>
  <c r="D94" i="5"/>
  <c r="E96" i="5"/>
  <c r="D96" i="5"/>
  <c r="E97" i="5"/>
  <c r="D97" i="5"/>
  <c r="E98" i="5"/>
  <c r="D98" i="5"/>
  <c r="E99" i="5"/>
  <c r="D99" i="5"/>
  <c r="E100" i="5"/>
  <c r="D100" i="5"/>
  <c r="E101" i="5"/>
  <c r="D101" i="5"/>
  <c r="E102" i="5"/>
  <c r="D102" i="5"/>
  <c r="E103" i="5"/>
  <c r="D103" i="5"/>
  <c r="E104" i="5"/>
  <c r="D104" i="5"/>
  <c r="E105" i="5"/>
  <c r="D105" i="5"/>
  <c r="E107" i="5"/>
  <c r="D107" i="5"/>
  <c r="E106" i="5"/>
  <c r="D106" i="5"/>
  <c r="E108" i="5"/>
  <c r="D108" i="5"/>
  <c r="E3" i="4" l="1"/>
  <c r="D3" i="4"/>
  <c r="E2" i="4"/>
  <c r="D2" i="4"/>
  <c r="E4" i="4"/>
  <c r="D4" i="4"/>
  <c r="E5" i="4"/>
  <c r="D5" i="4"/>
  <c r="E7" i="4"/>
  <c r="D7" i="4"/>
  <c r="E8" i="4"/>
  <c r="D8" i="4"/>
  <c r="E6" i="4"/>
  <c r="D6" i="4"/>
  <c r="E9" i="4"/>
  <c r="D9" i="4"/>
  <c r="E10" i="4"/>
  <c r="D10" i="4"/>
  <c r="E11" i="4"/>
  <c r="D11" i="4"/>
  <c r="E12" i="4"/>
  <c r="D12" i="4"/>
  <c r="E13" i="4"/>
  <c r="D13" i="4"/>
  <c r="E14" i="4"/>
  <c r="D14" i="4"/>
  <c r="E15" i="4"/>
  <c r="D15" i="4"/>
  <c r="E16" i="4"/>
  <c r="D16" i="4"/>
  <c r="E17" i="4"/>
  <c r="D17" i="4"/>
  <c r="E20" i="4"/>
  <c r="D20" i="4"/>
  <c r="E19" i="4"/>
  <c r="D19" i="4"/>
  <c r="E21" i="4"/>
  <c r="D21" i="4"/>
  <c r="E22" i="4"/>
  <c r="D22" i="4"/>
  <c r="E23" i="4"/>
  <c r="D23" i="4"/>
  <c r="E24" i="4"/>
  <c r="D24" i="4"/>
  <c r="E25" i="4"/>
  <c r="D25" i="4"/>
  <c r="E26" i="4"/>
  <c r="D26" i="4"/>
  <c r="E27" i="4"/>
  <c r="D27" i="4"/>
  <c r="E28" i="4"/>
  <c r="D28" i="4"/>
  <c r="E29" i="4"/>
  <c r="D29" i="4"/>
  <c r="E30" i="4"/>
  <c r="D30" i="4"/>
  <c r="E31" i="4"/>
  <c r="D31" i="4"/>
  <c r="E32" i="4"/>
  <c r="D32" i="4"/>
  <c r="E33" i="4"/>
  <c r="D33" i="4"/>
  <c r="E18" i="4"/>
  <c r="D18" i="4"/>
  <c r="E34" i="4"/>
  <c r="D34" i="4"/>
  <c r="E36" i="4"/>
  <c r="D36" i="4"/>
  <c r="E35" i="4"/>
  <c r="D35" i="4"/>
  <c r="E37" i="4"/>
  <c r="D37" i="4"/>
  <c r="E38" i="4"/>
  <c r="D38" i="4"/>
  <c r="E40" i="4"/>
  <c r="D40" i="4"/>
  <c r="E42" i="4"/>
  <c r="D42" i="4"/>
  <c r="E41" i="4"/>
  <c r="D41" i="4"/>
  <c r="E43" i="4"/>
  <c r="D43" i="4"/>
  <c r="E44" i="4"/>
  <c r="D44" i="4"/>
  <c r="E45" i="4"/>
  <c r="D45" i="4"/>
  <c r="E46" i="4"/>
  <c r="D46" i="4"/>
  <c r="E47" i="4"/>
  <c r="D47" i="4"/>
  <c r="E48" i="4"/>
  <c r="D48" i="4"/>
  <c r="E51" i="4"/>
  <c r="D51" i="4"/>
  <c r="E52" i="4"/>
  <c r="D52" i="4"/>
  <c r="E53" i="4"/>
  <c r="D53" i="4"/>
  <c r="E49" i="4"/>
  <c r="D49" i="4"/>
  <c r="E54" i="4"/>
  <c r="D54" i="4"/>
  <c r="E55" i="4"/>
  <c r="D55" i="4"/>
  <c r="E50" i="4"/>
  <c r="D50" i="4"/>
  <c r="E57" i="4"/>
  <c r="D57" i="4"/>
  <c r="E56" i="4"/>
  <c r="D56" i="4"/>
  <c r="E58" i="4"/>
  <c r="D58" i="4"/>
  <c r="E59" i="4"/>
  <c r="D59" i="4"/>
  <c r="E60" i="4"/>
  <c r="D60" i="4"/>
  <c r="E61" i="4"/>
  <c r="D61" i="4"/>
  <c r="E39" i="4"/>
  <c r="D39" i="4"/>
  <c r="E62" i="4"/>
  <c r="D62" i="4"/>
  <c r="E63" i="4"/>
  <c r="D63" i="4"/>
  <c r="E64" i="4"/>
  <c r="D64" i="4"/>
  <c r="E65" i="4"/>
  <c r="D65" i="4"/>
  <c r="E66" i="4"/>
  <c r="D66" i="4"/>
  <c r="E67" i="4"/>
  <c r="D67" i="4"/>
  <c r="E68" i="4"/>
  <c r="D68" i="4"/>
  <c r="E69" i="4"/>
  <c r="D69" i="4"/>
  <c r="E70" i="4"/>
  <c r="D70" i="4"/>
  <c r="E71" i="4"/>
  <c r="D71" i="4"/>
  <c r="E72" i="4"/>
  <c r="D72" i="4"/>
  <c r="E73" i="4"/>
  <c r="D73" i="4"/>
  <c r="E75" i="4"/>
  <c r="D75" i="4"/>
  <c r="E74" i="4"/>
  <c r="D74" i="4"/>
  <c r="E76" i="4"/>
  <c r="D76" i="4"/>
  <c r="E78" i="4"/>
  <c r="D78" i="4"/>
  <c r="E80" i="4"/>
  <c r="D80" i="4"/>
  <c r="E79" i="4"/>
  <c r="D79" i="4"/>
  <c r="E81" i="4"/>
  <c r="D81" i="4"/>
  <c r="E82" i="4"/>
  <c r="D82" i="4"/>
  <c r="E83" i="4"/>
  <c r="D83" i="4"/>
  <c r="E85" i="4"/>
  <c r="D85" i="4"/>
  <c r="E84" i="4"/>
  <c r="D84" i="4"/>
  <c r="E87" i="4"/>
  <c r="D87" i="4"/>
  <c r="E86" i="4"/>
  <c r="D86" i="4"/>
  <c r="E88" i="4"/>
  <c r="D88" i="4"/>
  <c r="E77" i="4"/>
  <c r="D77" i="4"/>
  <c r="E89" i="4"/>
  <c r="D89" i="4"/>
  <c r="E91" i="4"/>
  <c r="D91" i="4"/>
  <c r="E95" i="4"/>
  <c r="D95" i="4"/>
  <c r="E93" i="4"/>
  <c r="D93" i="4"/>
  <c r="E92" i="4"/>
  <c r="D92" i="4"/>
  <c r="E90" i="4"/>
  <c r="D90" i="4"/>
  <c r="E94" i="4"/>
  <c r="D94" i="4"/>
  <c r="E98" i="4"/>
  <c r="D98" i="4"/>
  <c r="E99" i="4"/>
  <c r="D99" i="4"/>
  <c r="E96" i="4"/>
  <c r="D96" i="4"/>
  <c r="E100" i="4"/>
  <c r="D100" i="4"/>
  <c r="E97" i="4"/>
  <c r="D97" i="4"/>
  <c r="E101" i="4"/>
  <c r="D101" i="4"/>
  <c r="E102" i="4"/>
  <c r="D102" i="4"/>
  <c r="E104" i="4"/>
  <c r="D104" i="4"/>
  <c r="E103" i="4"/>
  <c r="D103" i="4"/>
  <c r="E106" i="4"/>
  <c r="D106" i="4"/>
  <c r="E105" i="4"/>
  <c r="D105" i="4"/>
  <c r="E107" i="4"/>
  <c r="D107" i="4"/>
  <c r="E108" i="4"/>
  <c r="D108" i="4"/>
</calcChain>
</file>

<file path=xl/sharedStrings.xml><?xml version="1.0" encoding="utf-8"?>
<sst xmlns="http://schemas.openxmlformats.org/spreadsheetml/2006/main" count="723" uniqueCount="143">
  <si>
    <t>Languages</t>
  </si>
  <si>
    <t>Afrikaans</t>
  </si>
  <si>
    <t>Albanian</t>
  </si>
  <si>
    <t>Amharic</t>
  </si>
  <si>
    <t>Arabic</t>
  </si>
  <si>
    <t>Aranese</t>
  </si>
  <si>
    <t>Armenian</t>
  </si>
  <si>
    <t>Asante</t>
  </si>
  <si>
    <t>Aymara</t>
  </si>
  <si>
    <t>Azerbaijani</t>
  </si>
  <si>
    <t>Bangla</t>
  </si>
  <si>
    <t>Basque</t>
  </si>
  <si>
    <t>Belarusian</t>
  </si>
  <si>
    <t>Berber</t>
  </si>
  <si>
    <t>Bislama</t>
  </si>
  <si>
    <t>Bosnian</t>
  </si>
  <si>
    <t>Bulgarian</t>
  </si>
  <si>
    <t>Burmese</t>
  </si>
  <si>
    <t>Cantonese</t>
  </si>
  <si>
    <t>Carolinian</t>
  </si>
  <si>
    <t>Catalan</t>
  </si>
  <si>
    <t>Chamorro</t>
  </si>
  <si>
    <t>Chewa</t>
  </si>
  <si>
    <t>Croatian</t>
  </si>
  <si>
    <t>Czech</t>
  </si>
  <si>
    <t>Danish</t>
  </si>
  <si>
    <t>Dari</t>
  </si>
  <si>
    <t>Dhivehi</t>
  </si>
  <si>
    <t>Dutch</t>
  </si>
  <si>
    <t>Dzongkha</t>
  </si>
  <si>
    <t>English</t>
  </si>
  <si>
    <t>Estonian</t>
  </si>
  <si>
    <t>Faroese</t>
  </si>
  <si>
    <t>Fijian</t>
  </si>
  <si>
    <t>Filipino</t>
  </si>
  <si>
    <t>Finnish</t>
  </si>
  <si>
    <t>French</t>
  </si>
  <si>
    <t>Galician</t>
  </si>
  <si>
    <t>Georgian</t>
  </si>
  <si>
    <t>German</t>
  </si>
  <si>
    <t>Greek</t>
  </si>
  <si>
    <t>Greenlandic</t>
  </si>
  <si>
    <t>Guarani</t>
  </si>
  <si>
    <t>Haiti Creole</t>
  </si>
  <si>
    <t>Hebrew</t>
  </si>
  <si>
    <t>Hindi</t>
  </si>
  <si>
    <t>Hiri Motu</t>
  </si>
  <si>
    <t>Hungarian</t>
  </si>
  <si>
    <t>Icelandic</t>
  </si>
  <si>
    <t>Irish</t>
  </si>
  <si>
    <t>isiXhosa</t>
  </si>
  <si>
    <t>isiZulu</t>
  </si>
  <si>
    <t>Italian</t>
  </si>
  <si>
    <t>Japanese</t>
  </si>
  <si>
    <t>Kazakh</t>
  </si>
  <si>
    <t>Khmer</t>
  </si>
  <si>
    <t>Kinyarwanda</t>
  </si>
  <si>
    <t>Kirundi</t>
  </si>
  <si>
    <t>Kiswahili</t>
  </si>
  <si>
    <t>Korean</t>
  </si>
  <si>
    <t>Kurdish</t>
  </si>
  <si>
    <t>Kyrgyz</t>
  </si>
  <si>
    <t>Lao</t>
  </si>
  <si>
    <t>Latvian</t>
  </si>
  <si>
    <t>Lithuanian</t>
  </si>
  <si>
    <t>Luxembourgish</t>
  </si>
  <si>
    <t>Macedonian</t>
  </si>
  <si>
    <t>Malagasy</t>
  </si>
  <si>
    <t>Malay</t>
  </si>
  <si>
    <t>Maltese</t>
  </si>
  <si>
    <t>Mandarin</t>
  </si>
  <si>
    <t>Maori</t>
  </si>
  <si>
    <t>Marshallese</t>
  </si>
  <si>
    <t>Mirandese</t>
  </si>
  <si>
    <t>Mongolian</t>
  </si>
  <si>
    <t>Montenegrin</t>
  </si>
  <si>
    <t>Nauruan</t>
  </si>
  <si>
    <t>Nepali</t>
  </si>
  <si>
    <t>Niuean</t>
  </si>
  <si>
    <t>Norwegian</t>
  </si>
  <si>
    <t>Oromo</t>
  </si>
  <si>
    <t>Palauan</t>
  </si>
  <si>
    <t>Papiamento</t>
  </si>
  <si>
    <t>Pashto</t>
  </si>
  <si>
    <t>Polish</t>
  </si>
  <si>
    <t>polynesian</t>
  </si>
  <si>
    <t>Portuguese</t>
  </si>
  <si>
    <t>Punjabi</t>
  </si>
  <si>
    <t>Quechua</t>
  </si>
  <si>
    <t>Rarotongan</t>
  </si>
  <si>
    <t>Romanian</t>
  </si>
  <si>
    <t>Romansh</t>
  </si>
  <si>
    <t>Russian</t>
  </si>
  <si>
    <t>Samoan</t>
  </si>
  <si>
    <t>Sepedi</t>
  </si>
  <si>
    <t>Serbian</t>
  </si>
  <si>
    <t>Sesotho</t>
  </si>
  <si>
    <t>Seychellois Creole</t>
  </si>
  <si>
    <t>Shikomoro</t>
  </si>
  <si>
    <t>Shona</t>
  </si>
  <si>
    <t>Sinhala</t>
  </si>
  <si>
    <t>Siswati</t>
  </si>
  <si>
    <t>Slovak</t>
  </si>
  <si>
    <t>Slovene</t>
  </si>
  <si>
    <t>Somali</t>
  </si>
  <si>
    <t>Spanish</t>
  </si>
  <si>
    <t>Swedish</t>
  </si>
  <si>
    <t>Tajik</t>
  </si>
  <si>
    <t>Tamil</t>
  </si>
  <si>
    <t>Tetun Prasa</t>
  </si>
  <si>
    <t>Thai</t>
  </si>
  <si>
    <t>Tigrinya</t>
  </si>
  <si>
    <t>Tok Pisin</t>
  </si>
  <si>
    <t>Tongan</t>
  </si>
  <si>
    <t>Turkish</t>
  </si>
  <si>
    <t>Turkmen</t>
  </si>
  <si>
    <t>Tuvaluan</t>
  </si>
  <si>
    <t>Ukrainian</t>
  </si>
  <si>
    <t>Urdu</t>
  </si>
  <si>
    <t>Uzbek</t>
  </si>
  <si>
    <t>Vietnamese</t>
  </si>
  <si>
    <t>Wallisian</t>
  </si>
  <si>
    <t>Creole</t>
  </si>
  <si>
    <t>Melanesian pidgin</t>
  </si>
  <si>
    <t>Crioulo</t>
  </si>
  <si>
    <t>Bambara</t>
  </si>
  <si>
    <t>Setswana</t>
  </si>
  <si>
    <t>Krio</t>
  </si>
  <si>
    <t>Oshiwambo</t>
  </si>
  <si>
    <t>Chichewa</t>
  </si>
  <si>
    <t>Monokutuba</t>
  </si>
  <si>
    <t>Sharchhopka</t>
  </si>
  <si>
    <t>Sranang Tongo</t>
  </si>
  <si>
    <t>Emakhuwa</t>
  </si>
  <si>
    <t>Bemba</t>
  </si>
  <si>
    <t>Sangho</t>
  </si>
  <si>
    <t>Lingala</t>
  </si>
  <si>
    <t>sp_assoc_All</t>
  </si>
  <si>
    <t>Proportion_All</t>
  </si>
  <si>
    <t>Total number of species</t>
  </si>
  <si>
    <t>Total number of species  with two or more languages spoken within the species distribution</t>
  </si>
  <si>
    <t>sp_assoc_≥2</t>
  </si>
  <si>
    <t>Proportion_≥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E012F-9BF0-4D18-B760-46DC9212CD6D}">
  <dimension ref="A1:J108"/>
  <sheetViews>
    <sheetView workbookViewId="0"/>
  </sheetViews>
  <sheetFormatPr defaultRowHeight="15" x14ac:dyDescent="0.25"/>
  <cols>
    <col min="1" max="1" width="17.5703125" bestFit="1" customWidth="1"/>
    <col min="2" max="2" width="14.42578125" bestFit="1" customWidth="1"/>
    <col min="3" max="3" width="14" bestFit="1" customWidth="1"/>
    <col min="4" max="4" width="16.42578125" bestFit="1" customWidth="1"/>
    <col min="5" max="5" width="16" bestFit="1" customWidth="1"/>
    <col min="9" max="9" width="84.42578125" bestFit="1" customWidth="1"/>
  </cols>
  <sheetData>
    <row r="1" spans="1:10" x14ac:dyDescent="0.25">
      <c r="A1" s="1" t="s">
        <v>0</v>
      </c>
      <c r="B1" s="1" t="s">
        <v>137</v>
      </c>
      <c r="C1" s="1" t="s">
        <v>141</v>
      </c>
      <c r="D1" s="1" t="s">
        <v>138</v>
      </c>
      <c r="E1" s="1" t="s">
        <v>142</v>
      </c>
    </row>
    <row r="2" spans="1:10" x14ac:dyDescent="0.25">
      <c r="A2" t="s">
        <v>105</v>
      </c>
      <c r="B2">
        <v>4843</v>
      </c>
      <c r="C2">
        <v>3055</v>
      </c>
      <c r="D2" s="2">
        <f t="shared" ref="D2:D33" si="0">(B2/10893)*100</f>
        <v>44.459744790232257</v>
      </c>
      <c r="E2" s="2">
        <f t="shared" ref="E2:E33" si="1">(C2/6441)*100</f>
        <v>47.430523210681571</v>
      </c>
    </row>
    <row r="3" spans="1:10" x14ac:dyDescent="0.25">
      <c r="A3" t="s">
        <v>30</v>
      </c>
      <c r="B3">
        <v>4181</v>
      </c>
      <c r="C3">
        <v>3542</v>
      </c>
      <c r="D3" s="2">
        <f t="shared" si="0"/>
        <v>38.382447443312216</v>
      </c>
      <c r="E3" s="2">
        <f t="shared" si="1"/>
        <v>54.991460953268124</v>
      </c>
      <c r="I3" t="s">
        <v>139</v>
      </c>
      <c r="J3">
        <v>10863</v>
      </c>
    </row>
    <row r="4" spans="1:10" x14ac:dyDescent="0.25">
      <c r="A4" t="s">
        <v>86</v>
      </c>
      <c r="B4">
        <v>2968</v>
      </c>
      <c r="C4">
        <v>2665</v>
      </c>
      <c r="D4" s="2">
        <f t="shared" si="0"/>
        <v>27.246855778940603</v>
      </c>
      <c r="E4" s="2">
        <f t="shared" si="1"/>
        <v>41.37556280080733</v>
      </c>
      <c r="I4" t="s">
        <v>140</v>
      </c>
      <c r="J4">
        <v>8206</v>
      </c>
    </row>
    <row r="5" spans="1:10" x14ac:dyDescent="0.25">
      <c r="A5" t="s">
        <v>36</v>
      </c>
      <c r="B5">
        <v>2349</v>
      </c>
      <c r="C5">
        <v>2281</v>
      </c>
      <c r="D5" s="2">
        <f t="shared" si="0"/>
        <v>21.564307353346184</v>
      </c>
      <c r="E5" s="2">
        <f t="shared" si="1"/>
        <v>35.413755628008076</v>
      </c>
    </row>
    <row r="6" spans="1:10" x14ac:dyDescent="0.25">
      <c r="A6" t="s">
        <v>68</v>
      </c>
      <c r="B6">
        <v>1774</v>
      </c>
      <c r="C6">
        <v>1179</v>
      </c>
      <c r="D6" s="2">
        <f t="shared" si="0"/>
        <v>16.285688056550075</v>
      </c>
      <c r="E6" s="2">
        <f t="shared" si="1"/>
        <v>18.304611085235212</v>
      </c>
    </row>
    <row r="7" spans="1:10" x14ac:dyDescent="0.25">
      <c r="A7" t="s">
        <v>58</v>
      </c>
      <c r="B7">
        <v>1466</v>
      </c>
      <c r="C7">
        <v>1398</v>
      </c>
      <c r="D7" s="2">
        <f t="shared" si="0"/>
        <v>13.458184154961902</v>
      </c>
      <c r="E7" s="2">
        <f t="shared" si="1"/>
        <v>21.704704238472285</v>
      </c>
    </row>
    <row r="8" spans="1:10" x14ac:dyDescent="0.25">
      <c r="A8" t="s">
        <v>70</v>
      </c>
      <c r="B8">
        <v>1365</v>
      </c>
      <c r="C8">
        <v>1274</v>
      </c>
      <c r="D8" s="2">
        <f t="shared" si="0"/>
        <v>12.530983200220325</v>
      </c>
      <c r="E8" s="2">
        <f t="shared" si="1"/>
        <v>19.77953733892253</v>
      </c>
    </row>
    <row r="9" spans="1:10" x14ac:dyDescent="0.25">
      <c r="A9" t="s">
        <v>45</v>
      </c>
      <c r="B9">
        <v>1228</v>
      </c>
      <c r="C9">
        <v>1153</v>
      </c>
      <c r="D9" s="2">
        <f t="shared" si="0"/>
        <v>11.273294776461947</v>
      </c>
      <c r="E9" s="2">
        <f t="shared" si="1"/>
        <v>17.900947057910262</v>
      </c>
    </row>
    <row r="10" spans="1:10" x14ac:dyDescent="0.25">
      <c r="A10" t="s">
        <v>136</v>
      </c>
      <c r="B10">
        <v>1148</v>
      </c>
      <c r="C10">
        <v>1135</v>
      </c>
      <c r="D10" s="2">
        <f t="shared" si="0"/>
        <v>10.538878178646838</v>
      </c>
      <c r="E10" s="2">
        <f t="shared" si="1"/>
        <v>17.621487346685296</v>
      </c>
    </row>
    <row r="11" spans="1:10" x14ac:dyDescent="0.25">
      <c r="A11" t="s">
        <v>17</v>
      </c>
      <c r="B11">
        <v>1056</v>
      </c>
      <c r="C11">
        <v>1045</v>
      </c>
      <c r="D11" s="2">
        <f t="shared" si="0"/>
        <v>9.6942990911594595</v>
      </c>
      <c r="E11" s="2">
        <f t="shared" si="1"/>
        <v>16.224188790560472</v>
      </c>
    </row>
    <row r="12" spans="1:10" x14ac:dyDescent="0.25">
      <c r="A12" t="s">
        <v>4</v>
      </c>
      <c r="B12">
        <v>1020</v>
      </c>
      <c r="C12">
        <v>995</v>
      </c>
      <c r="D12" s="2">
        <f t="shared" si="0"/>
        <v>9.3638116221426611</v>
      </c>
      <c r="E12" s="2">
        <f t="shared" si="1"/>
        <v>15.447911814935569</v>
      </c>
    </row>
    <row r="13" spans="1:10" x14ac:dyDescent="0.25">
      <c r="A13" t="s">
        <v>110</v>
      </c>
      <c r="B13">
        <v>909</v>
      </c>
      <c r="C13">
        <v>906</v>
      </c>
      <c r="D13" s="2">
        <f t="shared" si="0"/>
        <v>8.3448085926741946</v>
      </c>
      <c r="E13" s="2">
        <f t="shared" si="1"/>
        <v>14.066138798323241</v>
      </c>
    </row>
    <row r="14" spans="1:10" x14ac:dyDescent="0.25">
      <c r="A14" t="s">
        <v>80</v>
      </c>
      <c r="B14">
        <v>836</v>
      </c>
      <c r="C14">
        <v>818</v>
      </c>
      <c r="D14" s="2">
        <f t="shared" si="0"/>
        <v>7.6746534471679064</v>
      </c>
      <c r="E14" s="2">
        <f t="shared" si="1"/>
        <v>12.699891321223413</v>
      </c>
    </row>
    <row r="15" spans="1:10" x14ac:dyDescent="0.25">
      <c r="A15" t="s">
        <v>120</v>
      </c>
      <c r="B15">
        <v>813</v>
      </c>
      <c r="C15">
        <v>804</v>
      </c>
      <c r="D15" s="2">
        <f t="shared" si="0"/>
        <v>7.4635086752960618</v>
      </c>
      <c r="E15" s="2">
        <f t="shared" si="1"/>
        <v>12.482533768048439</v>
      </c>
    </row>
    <row r="16" spans="1:10" x14ac:dyDescent="0.25">
      <c r="A16" t="s">
        <v>77</v>
      </c>
      <c r="B16">
        <v>793</v>
      </c>
      <c r="C16">
        <v>793</v>
      </c>
      <c r="D16" s="2">
        <f t="shared" si="0"/>
        <v>7.2799045258422845</v>
      </c>
      <c r="E16" s="2">
        <f t="shared" si="1"/>
        <v>12.31175283341096</v>
      </c>
    </row>
    <row r="17" spans="1:5" x14ac:dyDescent="0.25">
      <c r="A17" t="s">
        <v>51</v>
      </c>
      <c r="B17">
        <v>758</v>
      </c>
      <c r="C17">
        <v>741</v>
      </c>
      <c r="D17" s="2">
        <f t="shared" si="0"/>
        <v>6.9585972642981737</v>
      </c>
      <c r="E17" s="2">
        <f t="shared" si="1"/>
        <v>11.504424778761061</v>
      </c>
    </row>
    <row r="18" spans="1:5" x14ac:dyDescent="0.25">
      <c r="A18" t="s">
        <v>112</v>
      </c>
      <c r="B18">
        <v>755</v>
      </c>
      <c r="C18">
        <v>639</v>
      </c>
      <c r="D18" s="2">
        <f t="shared" si="0"/>
        <v>6.9310566418801063</v>
      </c>
      <c r="E18" s="2">
        <f t="shared" si="1"/>
        <v>9.9208197484862595</v>
      </c>
    </row>
    <row r="19" spans="1:5" x14ac:dyDescent="0.25">
      <c r="A19" t="s">
        <v>134</v>
      </c>
      <c r="B19">
        <v>740</v>
      </c>
      <c r="C19">
        <v>738</v>
      </c>
      <c r="D19" s="2">
        <f t="shared" si="0"/>
        <v>6.7933535297897736</v>
      </c>
      <c r="E19" s="2">
        <f t="shared" si="1"/>
        <v>11.457848160223568</v>
      </c>
    </row>
    <row r="20" spans="1:5" x14ac:dyDescent="0.25">
      <c r="A20" t="s">
        <v>135</v>
      </c>
      <c r="B20">
        <v>738</v>
      </c>
      <c r="C20">
        <v>738</v>
      </c>
      <c r="D20" s="2">
        <f t="shared" si="0"/>
        <v>6.7749931148443947</v>
      </c>
      <c r="E20" s="2">
        <f t="shared" si="1"/>
        <v>11.457848160223568</v>
      </c>
    </row>
    <row r="21" spans="1:5" x14ac:dyDescent="0.25">
      <c r="A21" t="s">
        <v>133</v>
      </c>
      <c r="B21">
        <v>726</v>
      </c>
      <c r="C21">
        <v>724</v>
      </c>
      <c r="D21" s="2">
        <f t="shared" si="0"/>
        <v>6.6648306251721285</v>
      </c>
      <c r="E21" s="2">
        <f t="shared" si="1"/>
        <v>11.240490607048596</v>
      </c>
    </row>
    <row r="22" spans="1:5" x14ac:dyDescent="0.25">
      <c r="A22" t="s">
        <v>62</v>
      </c>
      <c r="B22">
        <v>720</v>
      </c>
      <c r="C22">
        <v>719</v>
      </c>
      <c r="D22" s="2">
        <f t="shared" si="0"/>
        <v>6.6097493803359955</v>
      </c>
      <c r="E22" s="2">
        <f t="shared" si="1"/>
        <v>11.162862909486105</v>
      </c>
    </row>
    <row r="23" spans="1:5" x14ac:dyDescent="0.25">
      <c r="A23" t="s">
        <v>56</v>
      </c>
      <c r="B23">
        <v>712</v>
      </c>
      <c r="C23">
        <v>712</v>
      </c>
      <c r="D23" s="2">
        <f t="shared" si="0"/>
        <v>6.5363077205544853</v>
      </c>
      <c r="E23" s="2">
        <f t="shared" si="1"/>
        <v>11.054184132898619</v>
      </c>
    </row>
    <row r="24" spans="1:5" x14ac:dyDescent="0.25">
      <c r="A24" t="s">
        <v>132</v>
      </c>
      <c r="B24">
        <v>703</v>
      </c>
      <c r="C24">
        <v>702</v>
      </c>
      <c r="D24" s="2">
        <f t="shared" si="0"/>
        <v>6.4536858533002857</v>
      </c>
      <c r="E24" s="2">
        <f t="shared" si="1"/>
        <v>10.898928737773637</v>
      </c>
    </row>
    <row r="25" spans="1:5" x14ac:dyDescent="0.25">
      <c r="A25" t="s">
        <v>92</v>
      </c>
      <c r="B25">
        <v>699</v>
      </c>
      <c r="C25">
        <v>696</v>
      </c>
      <c r="D25" s="2">
        <f t="shared" si="0"/>
        <v>6.4169650234095297</v>
      </c>
      <c r="E25" s="2">
        <f t="shared" si="1"/>
        <v>10.805775500698649</v>
      </c>
    </row>
    <row r="26" spans="1:5" x14ac:dyDescent="0.25">
      <c r="A26" t="s">
        <v>7</v>
      </c>
      <c r="B26">
        <v>694</v>
      </c>
      <c r="C26">
        <v>694</v>
      </c>
      <c r="D26" s="2">
        <f t="shared" si="0"/>
        <v>6.3710639860460843</v>
      </c>
      <c r="E26" s="2">
        <f t="shared" si="1"/>
        <v>10.774724421673653</v>
      </c>
    </row>
    <row r="27" spans="1:5" x14ac:dyDescent="0.25">
      <c r="A27" t="s">
        <v>42</v>
      </c>
      <c r="B27">
        <v>691</v>
      </c>
      <c r="C27">
        <v>691</v>
      </c>
      <c r="D27" s="2">
        <f t="shared" si="0"/>
        <v>6.3435233636280177</v>
      </c>
      <c r="E27" s="2">
        <f t="shared" si="1"/>
        <v>10.72814780313616</v>
      </c>
    </row>
    <row r="28" spans="1:5" x14ac:dyDescent="0.25">
      <c r="A28" t="s">
        <v>131</v>
      </c>
      <c r="B28">
        <v>678</v>
      </c>
      <c r="C28">
        <v>678</v>
      </c>
      <c r="D28" s="2">
        <f t="shared" si="0"/>
        <v>6.2241806664830621</v>
      </c>
      <c r="E28" s="2">
        <f t="shared" si="1"/>
        <v>10.526315789473683</v>
      </c>
    </row>
    <row r="29" spans="1:5" x14ac:dyDescent="0.25">
      <c r="A29" t="s">
        <v>130</v>
      </c>
      <c r="B29">
        <v>669</v>
      </c>
      <c r="C29">
        <v>669</v>
      </c>
      <c r="D29" s="2">
        <f t="shared" si="0"/>
        <v>6.1415587992288625</v>
      </c>
      <c r="E29" s="2">
        <f t="shared" si="1"/>
        <v>10.386585933861202</v>
      </c>
    </row>
    <row r="30" spans="1:5" x14ac:dyDescent="0.25">
      <c r="A30" t="s">
        <v>57</v>
      </c>
      <c r="B30">
        <v>667</v>
      </c>
      <c r="C30">
        <v>667</v>
      </c>
      <c r="D30" s="2">
        <f t="shared" si="0"/>
        <v>6.1231983842834845</v>
      </c>
      <c r="E30" s="2">
        <f t="shared" si="1"/>
        <v>10.355534854836206</v>
      </c>
    </row>
    <row r="31" spans="1:5" x14ac:dyDescent="0.25">
      <c r="A31" t="s">
        <v>129</v>
      </c>
      <c r="B31">
        <v>648</v>
      </c>
      <c r="C31">
        <v>647</v>
      </c>
      <c r="D31" s="2">
        <f t="shared" si="0"/>
        <v>5.9487744423023958</v>
      </c>
      <c r="E31" s="2">
        <f t="shared" si="1"/>
        <v>10.045024064586244</v>
      </c>
    </row>
    <row r="32" spans="1:5" x14ac:dyDescent="0.25">
      <c r="A32" t="s">
        <v>87</v>
      </c>
      <c r="B32">
        <v>645</v>
      </c>
      <c r="C32">
        <v>645</v>
      </c>
      <c r="D32" s="2">
        <f t="shared" si="0"/>
        <v>5.9212338198843293</v>
      </c>
      <c r="E32" s="2">
        <f t="shared" si="1"/>
        <v>10.013972985561248</v>
      </c>
    </row>
    <row r="33" spans="1:5" x14ac:dyDescent="0.25">
      <c r="A33" t="s">
        <v>10</v>
      </c>
      <c r="B33">
        <v>641</v>
      </c>
      <c r="C33">
        <v>640</v>
      </c>
      <c r="D33" s="2">
        <f t="shared" si="0"/>
        <v>5.8845129899935742</v>
      </c>
      <c r="E33" s="2">
        <f t="shared" si="1"/>
        <v>9.9363452879987566</v>
      </c>
    </row>
    <row r="34" spans="1:5" x14ac:dyDescent="0.25">
      <c r="A34" t="s">
        <v>99</v>
      </c>
      <c r="B34">
        <v>629</v>
      </c>
      <c r="C34">
        <v>629</v>
      </c>
      <c r="D34" s="2">
        <f t="shared" ref="D34:D65" si="2">(B34/10893)*100</f>
        <v>5.7743505003213071</v>
      </c>
      <c r="E34" s="2">
        <f t="shared" ref="E34:E65" si="3">(C34/6441)*100</f>
        <v>9.7655643533612793</v>
      </c>
    </row>
    <row r="35" spans="1:5" x14ac:dyDescent="0.25">
      <c r="A35" t="s">
        <v>104</v>
      </c>
      <c r="B35">
        <v>616</v>
      </c>
      <c r="C35">
        <v>607</v>
      </c>
      <c r="D35" s="2">
        <f t="shared" si="2"/>
        <v>5.6550078031763515</v>
      </c>
      <c r="E35" s="2">
        <f t="shared" si="3"/>
        <v>9.424002484086321</v>
      </c>
    </row>
    <row r="36" spans="1:5" x14ac:dyDescent="0.25">
      <c r="A36" t="s">
        <v>128</v>
      </c>
      <c r="B36">
        <v>612</v>
      </c>
      <c r="C36">
        <v>612</v>
      </c>
      <c r="D36" s="2">
        <f t="shared" si="2"/>
        <v>5.6182869732855956</v>
      </c>
      <c r="E36" s="2">
        <f t="shared" si="3"/>
        <v>9.501630181648812</v>
      </c>
    </row>
    <row r="37" spans="1:5" x14ac:dyDescent="0.25">
      <c r="A37" t="s">
        <v>127</v>
      </c>
      <c r="B37">
        <v>604</v>
      </c>
      <c r="C37">
        <v>604</v>
      </c>
      <c r="D37" s="2">
        <f t="shared" si="2"/>
        <v>5.5448453135040854</v>
      </c>
      <c r="E37" s="2">
        <f t="shared" si="3"/>
        <v>9.3774258655488278</v>
      </c>
    </row>
    <row r="38" spans="1:5" x14ac:dyDescent="0.25">
      <c r="A38" t="s">
        <v>26</v>
      </c>
      <c r="B38">
        <v>570</v>
      </c>
      <c r="C38">
        <v>569</v>
      </c>
      <c r="D38" s="2">
        <f t="shared" si="2"/>
        <v>5.2327182594326631</v>
      </c>
      <c r="E38" s="2">
        <f t="shared" si="3"/>
        <v>8.8340319826113962</v>
      </c>
    </row>
    <row r="39" spans="1:5" x14ac:dyDescent="0.25">
      <c r="A39" t="s">
        <v>34</v>
      </c>
      <c r="B39">
        <v>567</v>
      </c>
      <c r="C39">
        <v>312</v>
      </c>
      <c r="D39" s="2">
        <f t="shared" si="2"/>
        <v>5.2051776370145966</v>
      </c>
      <c r="E39" s="2">
        <f t="shared" si="3"/>
        <v>4.8439683278993941</v>
      </c>
    </row>
    <row r="40" spans="1:5" x14ac:dyDescent="0.25">
      <c r="A40" t="s">
        <v>111</v>
      </c>
      <c r="B40">
        <v>566</v>
      </c>
      <c r="C40">
        <v>566</v>
      </c>
      <c r="D40" s="2">
        <f t="shared" si="2"/>
        <v>5.195997429541908</v>
      </c>
      <c r="E40" s="2">
        <f t="shared" si="3"/>
        <v>8.7874553640739013</v>
      </c>
    </row>
    <row r="41" spans="1:5" x14ac:dyDescent="0.25">
      <c r="A41" t="s">
        <v>125</v>
      </c>
      <c r="B41">
        <v>549</v>
      </c>
      <c r="C41">
        <v>549</v>
      </c>
      <c r="D41" s="2">
        <f t="shared" si="2"/>
        <v>5.0399339025061964</v>
      </c>
      <c r="E41" s="2">
        <f t="shared" si="3"/>
        <v>8.523521192361434</v>
      </c>
    </row>
    <row r="42" spans="1:5" x14ac:dyDescent="0.25">
      <c r="A42" t="s">
        <v>126</v>
      </c>
      <c r="B42">
        <v>549</v>
      </c>
      <c r="C42">
        <v>549</v>
      </c>
      <c r="D42" s="2">
        <f t="shared" si="2"/>
        <v>5.0399339025061964</v>
      </c>
      <c r="E42" s="2">
        <f t="shared" si="3"/>
        <v>8.523521192361434</v>
      </c>
    </row>
    <row r="43" spans="1:5" x14ac:dyDescent="0.25">
      <c r="A43" t="s">
        <v>55</v>
      </c>
      <c r="B43">
        <v>546</v>
      </c>
      <c r="C43">
        <v>544</v>
      </c>
      <c r="D43" s="2">
        <f t="shared" si="2"/>
        <v>5.0123932800881299</v>
      </c>
      <c r="E43" s="2">
        <f t="shared" si="3"/>
        <v>8.445893494798943</v>
      </c>
    </row>
    <row r="44" spans="1:5" x14ac:dyDescent="0.25">
      <c r="A44" t="s">
        <v>124</v>
      </c>
      <c r="B44">
        <v>463</v>
      </c>
      <c r="C44">
        <v>463</v>
      </c>
      <c r="D44" s="2">
        <f t="shared" si="2"/>
        <v>4.2504360598549527</v>
      </c>
      <c r="E44" s="2">
        <f t="shared" si="3"/>
        <v>7.1883247942866015</v>
      </c>
    </row>
    <row r="45" spans="1:5" x14ac:dyDescent="0.25">
      <c r="A45" t="s">
        <v>18</v>
      </c>
      <c r="B45">
        <v>385</v>
      </c>
      <c r="C45">
        <v>385</v>
      </c>
      <c r="D45" s="2">
        <f t="shared" si="2"/>
        <v>3.5343798769852199</v>
      </c>
      <c r="E45" s="2">
        <f t="shared" si="3"/>
        <v>5.9773327123117532</v>
      </c>
    </row>
    <row r="46" spans="1:5" x14ac:dyDescent="0.25">
      <c r="A46" t="s">
        <v>28</v>
      </c>
      <c r="B46">
        <v>379</v>
      </c>
      <c r="C46">
        <v>379</v>
      </c>
      <c r="D46" s="2">
        <f t="shared" si="2"/>
        <v>3.4792986321490869</v>
      </c>
      <c r="E46" s="2">
        <f t="shared" si="3"/>
        <v>5.8841794752367642</v>
      </c>
    </row>
    <row r="47" spans="1:5" x14ac:dyDescent="0.25">
      <c r="A47" t="s">
        <v>114</v>
      </c>
      <c r="B47">
        <v>367</v>
      </c>
      <c r="C47">
        <v>367</v>
      </c>
      <c r="D47" s="2">
        <f t="shared" si="2"/>
        <v>3.3691361424768203</v>
      </c>
      <c r="E47" s="2">
        <f t="shared" si="3"/>
        <v>5.6978730010867871</v>
      </c>
    </row>
    <row r="48" spans="1:5" x14ac:dyDescent="0.25">
      <c r="A48" t="s">
        <v>74</v>
      </c>
      <c r="B48">
        <v>361</v>
      </c>
      <c r="C48">
        <v>361</v>
      </c>
      <c r="D48" s="2">
        <f t="shared" si="2"/>
        <v>3.3140548976406863</v>
      </c>
      <c r="E48" s="2">
        <f t="shared" si="3"/>
        <v>5.6047197640117989</v>
      </c>
    </row>
    <row r="49" spans="1:5" x14ac:dyDescent="0.25">
      <c r="A49" t="s">
        <v>53</v>
      </c>
      <c r="B49">
        <v>357</v>
      </c>
      <c r="C49">
        <v>336</v>
      </c>
      <c r="D49" s="2">
        <f t="shared" si="2"/>
        <v>3.2773340677499312</v>
      </c>
      <c r="E49" s="2">
        <f t="shared" si="3"/>
        <v>5.2165812761993484</v>
      </c>
    </row>
    <row r="50" spans="1:5" x14ac:dyDescent="0.25">
      <c r="A50" t="s">
        <v>100</v>
      </c>
      <c r="B50">
        <v>356</v>
      </c>
      <c r="C50">
        <v>323</v>
      </c>
      <c r="D50" s="2">
        <f t="shared" si="2"/>
        <v>3.2681538602772426</v>
      </c>
      <c r="E50" s="2">
        <f t="shared" si="3"/>
        <v>5.0147492625368733</v>
      </c>
    </row>
    <row r="51" spans="1:5" x14ac:dyDescent="0.25">
      <c r="A51" t="s">
        <v>44</v>
      </c>
      <c r="B51">
        <v>340</v>
      </c>
      <c r="C51">
        <v>340</v>
      </c>
      <c r="D51" s="2">
        <f t="shared" si="2"/>
        <v>3.1212705407142201</v>
      </c>
      <c r="E51" s="2">
        <f t="shared" si="3"/>
        <v>5.2786834342493396</v>
      </c>
    </row>
    <row r="52" spans="1:5" x14ac:dyDescent="0.25">
      <c r="A52" t="s">
        <v>52</v>
      </c>
      <c r="B52">
        <v>338</v>
      </c>
      <c r="C52">
        <v>338</v>
      </c>
      <c r="D52" s="2">
        <f t="shared" si="2"/>
        <v>3.1029101257688421</v>
      </c>
      <c r="E52" s="2">
        <f t="shared" si="3"/>
        <v>5.2476323552243445</v>
      </c>
    </row>
    <row r="53" spans="1:5" x14ac:dyDescent="0.25">
      <c r="A53" t="s">
        <v>96</v>
      </c>
      <c r="B53">
        <v>337</v>
      </c>
      <c r="C53">
        <v>337</v>
      </c>
      <c r="D53" s="2">
        <f t="shared" si="2"/>
        <v>3.0937299182961535</v>
      </c>
      <c r="E53" s="2">
        <f t="shared" si="3"/>
        <v>5.2321068157118464</v>
      </c>
    </row>
    <row r="54" spans="1:5" x14ac:dyDescent="0.25">
      <c r="A54" t="s">
        <v>119</v>
      </c>
      <c r="B54">
        <v>333</v>
      </c>
      <c r="C54">
        <v>333</v>
      </c>
      <c r="D54" s="2">
        <f t="shared" si="2"/>
        <v>3.057009088405398</v>
      </c>
      <c r="E54" s="2">
        <f t="shared" si="3"/>
        <v>5.1700046576618535</v>
      </c>
    </row>
    <row r="55" spans="1:5" x14ac:dyDescent="0.25">
      <c r="A55" t="s">
        <v>115</v>
      </c>
      <c r="B55">
        <v>327</v>
      </c>
      <c r="C55">
        <v>327</v>
      </c>
      <c r="D55" s="2">
        <f t="shared" si="2"/>
        <v>3.0019278435692645</v>
      </c>
      <c r="E55" s="2">
        <f t="shared" si="3"/>
        <v>5.0768514205868653</v>
      </c>
    </row>
    <row r="56" spans="1:5" x14ac:dyDescent="0.25">
      <c r="A56" t="s">
        <v>9</v>
      </c>
      <c r="B56">
        <v>323</v>
      </c>
      <c r="C56">
        <v>323</v>
      </c>
      <c r="D56" s="2">
        <f t="shared" si="2"/>
        <v>2.9652070136785094</v>
      </c>
      <c r="E56" s="2">
        <f t="shared" si="3"/>
        <v>5.0147492625368733</v>
      </c>
    </row>
    <row r="57" spans="1:5" x14ac:dyDescent="0.25">
      <c r="A57" t="s">
        <v>40</v>
      </c>
      <c r="B57">
        <v>323</v>
      </c>
      <c r="C57">
        <v>323</v>
      </c>
      <c r="D57" s="2">
        <f t="shared" si="2"/>
        <v>2.9652070136785094</v>
      </c>
      <c r="E57" s="2">
        <f t="shared" si="3"/>
        <v>5.0147492625368733</v>
      </c>
    </row>
    <row r="58" spans="1:5" x14ac:dyDescent="0.25">
      <c r="A58" t="s">
        <v>61</v>
      </c>
      <c r="B58">
        <v>322</v>
      </c>
      <c r="C58">
        <v>322</v>
      </c>
      <c r="D58" s="2">
        <f t="shared" si="2"/>
        <v>2.9560268062058204</v>
      </c>
      <c r="E58" s="2">
        <f t="shared" si="3"/>
        <v>4.9992237230243752</v>
      </c>
    </row>
    <row r="59" spans="1:5" x14ac:dyDescent="0.25">
      <c r="A59" t="s">
        <v>107</v>
      </c>
      <c r="B59">
        <v>320</v>
      </c>
      <c r="C59">
        <v>320</v>
      </c>
      <c r="D59" s="2">
        <f t="shared" si="2"/>
        <v>2.9376663912604424</v>
      </c>
      <c r="E59" s="2">
        <f t="shared" si="3"/>
        <v>4.9681726439993783</v>
      </c>
    </row>
    <row r="60" spans="1:5" x14ac:dyDescent="0.25">
      <c r="A60" t="s">
        <v>39</v>
      </c>
      <c r="B60">
        <v>319</v>
      </c>
      <c r="C60">
        <v>319</v>
      </c>
      <c r="D60" s="2">
        <f t="shared" si="2"/>
        <v>2.9284861837877538</v>
      </c>
      <c r="E60" s="2">
        <f t="shared" si="3"/>
        <v>4.9526471044868812</v>
      </c>
    </row>
    <row r="61" spans="1:5" x14ac:dyDescent="0.25">
      <c r="A61" t="s">
        <v>59</v>
      </c>
      <c r="B61">
        <v>315</v>
      </c>
      <c r="C61">
        <v>315</v>
      </c>
      <c r="D61" s="2">
        <f t="shared" si="2"/>
        <v>2.8917653538969983</v>
      </c>
      <c r="E61" s="2">
        <f t="shared" si="3"/>
        <v>4.8905449464368891</v>
      </c>
    </row>
    <row r="62" spans="1:5" x14ac:dyDescent="0.25">
      <c r="A62" t="s">
        <v>16</v>
      </c>
      <c r="B62">
        <v>310</v>
      </c>
      <c r="C62">
        <v>310</v>
      </c>
      <c r="D62" s="2">
        <f t="shared" si="2"/>
        <v>2.8458643165335538</v>
      </c>
      <c r="E62" s="2">
        <f t="shared" si="3"/>
        <v>4.8129172488743981</v>
      </c>
    </row>
    <row r="63" spans="1:5" x14ac:dyDescent="0.25">
      <c r="A63" t="s">
        <v>117</v>
      </c>
      <c r="B63">
        <v>304</v>
      </c>
      <c r="C63">
        <v>304</v>
      </c>
      <c r="D63" s="2">
        <f t="shared" si="2"/>
        <v>2.7907830716974202</v>
      </c>
      <c r="E63" s="2">
        <f t="shared" si="3"/>
        <v>4.71976401179941</v>
      </c>
    </row>
    <row r="64" spans="1:5" x14ac:dyDescent="0.25">
      <c r="A64" t="s">
        <v>38</v>
      </c>
      <c r="B64">
        <v>294</v>
      </c>
      <c r="C64">
        <v>294</v>
      </c>
      <c r="D64" s="2">
        <f t="shared" si="2"/>
        <v>2.6989809969705316</v>
      </c>
      <c r="E64" s="2">
        <f t="shared" si="3"/>
        <v>4.5645086166744298</v>
      </c>
    </row>
    <row r="65" spans="1:5" x14ac:dyDescent="0.25">
      <c r="A65" t="s">
        <v>90</v>
      </c>
      <c r="B65">
        <v>293</v>
      </c>
      <c r="C65">
        <v>293</v>
      </c>
      <c r="D65" s="2">
        <f t="shared" si="2"/>
        <v>2.6898007894978426</v>
      </c>
      <c r="E65" s="2">
        <f t="shared" si="3"/>
        <v>4.5489830771619308</v>
      </c>
    </row>
    <row r="66" spans="1:5" x14ac:dyDescent="0.25">
      <c r="A66" t="s">
        <v>95</v>
      </c>
      <c r="B66">
        <v>290</v>
      </c>
      <c r="C66">
        <v>290</v>
      </c>
      <c r="D66" s="2">
        <f t="shared" ref="D66:D97" si="4">(B66/10893)*100</f>
        <v>2.6622601670797761</v>
      </c>
      <c r="E66" s="2">
        <f t="shared" ref="E66:E97" si="5">(C66/6441)*100</f>
        <v>4.5024064586244377</v>
      </c>
    </row>
    <row r="67" spans="1:5" x14ac:dyDescent="0.25">
      <c r="A67" t="s">
        <v>6</v>
      </c>
      <c r="B67">
        <v>289</v>
      </c>
      <c r="C67">
        <v>289</v>
      </c>
      <c r="D67" s="2">
        <f t="shared" si="4"/>
        <v>2.6530799596070871</v>
      </c>
      <c r="E67" s="2">
        <f t="shared" si="5"/>
        <v>4.4868809191119396</v>
      </c>
    </row>
    <row r="68" spans="1:5" x14ac:dyDescent="0.25">
      <c r="A68" t="s">
        <v>2</v>
      </c>
      <c r="B68">
        <v>288</v>
      </c>
      <c r="C68">
        <v>288</v>
      </c>
      <c r="D68" s="2">
        <f t="shared" si="4"/>
        <v>2.6438997521343981</v>
      </c>
      <c r="E68" s="2">
        <f t="shared" si="5"/>
        <v>4.4713553795994416</v>
      </c>
    </row>
    <row r="69" spans="1:5" x14ac:dyDescent="0.25">
      <c r="A69" t="s">
        <v>79</v>
      </c>
      <c r="B69">
        <v>287</v>
      </c>
      <c r="C69">
        <v>287</v>
      </c>
      <c r="D69" s="2">
        <f t="shared" si="4"/>
        <v>2.6347195446617095</v>
      </c>
      <c r="E69" s="2">
        <f t="shared" si="5"/>
        <v>4.4558298400869427</v>
      </c>
    </row>
    <row r="70" spans="1:5" x14ac:dyDescent="0.25">
      <c r="A70" t="s">
        <v>23</v>
      </c>
      <c r="B70">
        <v>286</v>
      </c>
      <c r="C70">
        <v>286</v>
      </c>
      <c r="D70" s="2">
        <f t="shared" si="4"/>
        <v>2.6255393371890206</v>
      </c>
      <c r="E70" s="2">
        <f t="shared" si="5"/>
        <v>4.4403043005744447</v>
      </c>
    </row>
    <row r="71" spans="1:5" x14ac:dyDescent="0.25">
      <c r="A71" t="s">
        <v>15</v>
      </c>
      <c r="B71">
        <v>272</v>
      </c>
      <c r="C71">
        <v>272</v>
      </c>
      <c r="D71" s="2">
        <f t="shared" si="4"/>
        <v>2.497016432571376</v>
      </c>
      <c r="E71" s="2">
        <f t="shared" si="5"/>
        <v>4.2229467473994715</v>
      </c>
    </row>
    <row r="72" spans="1:5" x14ac:dyDescent="0.25">
      <c r="A72" t="s">
        <v>106</v>
      </c>
      <c r="B72">
        <v>264</v>
      </c>
      <c r="C72">
        <v>264</v>
      </c>
      <c r="D72" s="2">
        <f t="shared" si="4"/>
        <v>2.4235747727898649</v>
      </c>
      <c r="E72" s="2">
        <f t="shared" si="5"/>
        <v>4.0987424312994873</v>
      </c>
    </row>
    <row r="73" spans="1:5" x14ac:dyDescent="0.25">
      <c r="A73" t="s">
        <v>84</v>
      </c>
      <c r="B73">
        <v>263</v>
      </c>
      <c r="C73">
        <v>263</v>
      </c>
      <c r="D73" s="2">
        <f t="shared" si="4"/>
        <v>2.4143945653171763</v>
      </c>
      <c r="E73" s="2">
        <f t="shared" si="5"/>
        <v>4.0832168917869893</v>
      </c>
    </row>
    <row r="74" spans="1:5" x14ac:dyDescent="0.25">
      <c r="A74" t="s">
        <v>66</v>
      </c>
      <c r="B74">
        <v>262</v>
      </c>
      <c r="C74">
        <v>262</v>
      </c>
      <c r="D74" s="2">
        <f t="shared" si="4"/>
        <v>2.4052143578444873</v>
      </c>
      <c r="E74" s="2">
        <f t="shared" si="5"/>
        <v>4.0676913522744922</v>
      </c>
    </row>
    <row r="75" spans="1:5" x14ac:dyDescent="0.25">
      <c r="A75" t="s">
        <v>103</v>
      </c>
      <c r="B75">
        <v>262</v>
      </c>
      <c r="C75">
        <v>262</v>
      </c>
      <c r="D75" s="2">
        <f t="shared" si="4"/>
        <v>2.4052143578444873</v>
      </c>
      <c r="E75" s="2">
        <f t="shared" si="5"/>
        <v>4.0676913522744922</v>
      </c>
    </row>
    <row r="76" spans="1:5" x14ac:dyDescent="0.25">
      <c r="A76" t="s">
        <v>35</v>
      </c>
      <c r="B76">
        <v>246</v>
      </c>
      <c r="C76">
        <v>246</v>
      </c>
      <c r="D76" s="2">
        <f t="shared" si="4"/>
        <v>2.2583310382814652</v>
      </c>
      <c r="E76" s="2">
        <f t="shared" si="5"/>
        <v>3.8192827200745225</v>
      </c>
    </row>
    <row r="77" spans="1:5" x14ac:dyDescent="0.25">
      <c r="A77" t="s">
        <v>67</v>
      </c>
      <c r="B77">
        <v>244</v>
      </c>
      <c r="C77">
        <v>131</v>
      </c>
      <c r="D77" s="2">
        <f t="shared" si="4"/>
        <v>2.2399706233360872</v>
      </c>
      <c r="E77" s="2">
        <f t="shared" si="5"/>
        <v>2.0338456761372461</v>
      </c>
    </row>
    <row r="78" spans="1:5" x14ac:dyDescent="0.25">
      <c r="A78" t="s">
        <v>47</v>
      </c>
      <c r="B78">
        <v>243</v>
      </c>
      <c r="C78">
        <v>243</v>
      </c>
      <c r="D78" s="2">
        <f t="shared" si="4"/>
        <v>2.2307904158633987</v>
      </c>
      <c r="E78" s="2">
        <f t="shared" si="5"/>
        <v>3.772706101537028</v>
      </c>
    </row>
    <row r="79" spans="1:5" x14ac:dyDescent="0.25">
      <c r="A79" t="s">
        <v>31</v>
      </c>
      <c r="B79">
        <v>240</v>
      </c>
      <c r="C79">
        <v>240</v>
      </c>
      <c r="D79" s="2">
        <f t="shared" si="4"/>
        <v>2.2032497934453317</v>
      </c>
      <c r="E79" s="2">
        <f t="shared" si="5"/>
        <v>3.7261294829995344</v>
      </c>
    </row>
    <row r="80" spans="1:5" x14ac:dyDescent="0.25">
      <c r="A80" t="s">
        <v>63</v>
      </c>
      <c r="B80">
        <v>240</v>
      </c>
      <c r="C80">
        <v>240</v>
      </c>
      <c r="D80" s="2">
        <f t="shared" si="4"/>
        <v>2.2032497934453317</v>
      </c>
      <c r="E80" s="2">
        <f t="shared" si="5"/>
        <v>3.7261294829995344</v>
      </c>
    </row>
    <row r="81" spans="1:5" x14ac:dyDescent="0.25">
      <c r="A81" t="s">
        <v>25</v>
      </c>
      <c r="B81">
        <v>239</v>
      </c>
      <c r="C81">
        <v>239</v>
      </c>
      <c r="D81" s="2">
        <f t="shared" si="4"/>
        <v>2.1940695859726427</v>
      </c>
      <c r="E81" s="2">
        <f t="shared" si="5"/>
        <v>3.7106039434870364</v>
      </c>
    </row>
    <row r="82" spans="1:5" x14ac:dyDescent="0.25">
      <c r="A82" t="s">
        <v>102</v>
      </c>
      <c r="B82">
        <v>236</v>
      </c>
      <c r="C82">
        <v>236</v>
      </c>
      <c r="D82" s="2">
        <f t="shared" si="4"/>
        <v>2.1665289635545761</v>
      </c>
      <c r="E82" s="2">
        <f t="shared" si="5"/>
        <v>3.6640273249495419</v>
      </c>
    </row>
    <row r="83" spans="1:5" x14ac:dyDescent="0.25">
      <c r="A83" t="s">
        <v>64</v>
      </c>
      <c r="B83">
        <v>234</v>
      </c>
      <c r="C83">
        <v>234</v>
      </c>
      <c r="D83" s="2">
        <f t="shared" si="4"/>
        <v>2.1481685486091986</v>
      </c>
      <c r="E83" s="2">
        <f t="shared" si="5"/>
        <v>3.6329762459245454</v>
      </c>
    </row>
    <row r="84" spans="1:5" x14ac:dyDescent="0.25">
      <c r="A84" t="s">
        <v>24</v>
      </c>
      <c r="B84">
        <v>229</v>
      </c>
      <c r="C84">
        <v>229</v>
      </c>
      <c r="D84" s="2">
        <f t="shared" si="4"/>
        <v>2.1022675112457541</v>
      </c>
      <c r="E84" s="2">
        <f t="shared" si="5"/>
        <v>3.5553485483620557</v>
      </c>
    </row>
    <row r="85" spans="1:5" x14ac:dyDescent="0.25">
      <c r="A85" t="s">
        <v>109</v>
      </c>
      <c r="B85">
        <v>229</v>
      </c>
      <c r="C85">
        <v>229</v>
      </c>
      <c r="D85" s="2">
        <f t="shared" si="4"/>
        <v>2.1022675112457541</v>
      </c>
      <c r="E85" s="2">
        <f t="shared" si="5"/>
        <v>3.5553485483620557</v>
      </c>
    </row>
    <row r="86" spans="1:5" x14ac:dyDescent="0.25">
      <c r="A86" t="s">
        <v>123</v>
      </c>
      <c r="B86">
        <v>223</v>
      </c>
      <c r="C86">
        <v>157</v>
      </c>
      <c r="D86" s="2">
        <f t="shared" si="4"/>
        <v>2.047186266409621</v>
      </c>
      <c r="E86" s="2">
        <f t="shared" si="5"/>
        <v>2.4375097034621951</v>
      </c>
    </row>
    <row r="87" spans="1:5" x14ac:dyDescent="0.25">
      <c r="A87" t="s">
        <v>65</v>
      </c>
      <c r="B87">
        <v>176</v>
      </c>
      <c r="C87">
        <v>176</v>
      </c>
      <c r="D87" s="2">
        <f t="shared" si="4"/>
        <v>1.6157165151932433</v>
      </c>
      <c r="E87" s="2">
        <f t="shared" si="5"/>
        <v>2.7324949541996584</v>
      </c>
    </row>
    <row r="88" spans="1:5" x14ac:dyDescent="0.25">
      <c r="A88" t="s">
        <v>20</v>
      </c>
      <c r="B88">
        <v>152</v>
      </c>
      <c r="C88">
        <v>152</v>
      </c>
      <c r="D88" s="2">
        <f t="shared" si="4"/>
        <v>1.3953915358487101</v>
      </c>
      <c r="E88" s="2">
        <f t="shared" si="5"/>
        <v>2.359882005899705</v>
      </c>
    </row>
    <row r="89" spans="1:5" x14ac:dyDescent="0.25">
      <c r="A89" t="s">
        <v>82</v>
      </c>
      <c r="B89">
        <v>114</v>
      </c>
      <c r="C89">
        <v>114</v>
      </c>
      <c r="D89" s="2">
        <f t="shared" si="4"/>
        <v>1.0465436518865325</v>
      </c>
      <c r="E89" s="2">
        <f t="shared" si="5"/>
        <v>1.7699115044247788</v>
      </c>
    </row>
    <row r="90" spans="1:5" x14ac:dyDescent="0.25">
      <c r="A90" t="s">
        <v>98</v>
      </c>
      <c r="B90">
        <v>95</v>
      </c>
      <c r="C90">
        <v>74</v>
      </c>
      <c r="D90" s="2">
        <f t="shared" si="4"/>
        <v>0.87211970990544385</v>
      </c>
      <c r="E90" s="2">
        <f t="shared" si="5"/>
        <v>1.1488899239248564</v>
      </c>
    </row>
    <row r="91" spans="1:5" x14ac:dyDescent="0.25">
      <c r="A91" t="s">
        <v>69</v>
      </c>
      <c r="B91">
        <v>90</v>
      </c>
      <c r="C91">
        <v>90</v>
      </c>
      <c r="D91" s="2">
        <f t="shared" si="4"/>
        <v>0.82621867254199943</v>
      </c>
      <c r="E91" s="2">
        <f t="shared" si="5"/>
        <v>1.3972985561248252</v>
      </c>
    </row>
    <row r="92" spans="1:5" x14ac:dyDescent="0.25">
      <c r="A92" t="s">
        <v>81</v>
      </c>
      <c r="B92">
        <v>89</v>
      </c>
      <c r="C92">
        <v>76</v>
      </c>
      <c r="D92" s="2">
        <f t="shared" si="4"/>
        <v>0.81703846506931066</v>
      </c>
      <c r="E92" s="2">
        <f t="shared" si="5"/>
        <v>1.1799410029498525</v>
      </c>
    </row>
    <row r="93" spans="1:5" x14ac:dyDescent="0.25">
      <c r="A93" t="s">
        <v>14</v>
      </c>
      <c r="B93">
        <v>87</v>
      </c>
      <c r="C93">
        <v>77</v>
      </c>
      <c r="D93" s="2">
        <f t="shared" si="4"/>
        <v>0.79867805012393289</v>
      </c>
      <c r="E93" s="2">
        <f t="shared" si="5"/>
        <v>1.1954665424623507</v>
      </c>
    </row>
    <row r="94" spans="1:5" x14ac:dyDescent="0.25">
      <c r="A94" t="s">
        <v>97</v>
      </c>
      <c r="B94">
        <v>86</v>
      </c>
      <c r="C94">
        <v>74</v>
      </c>
      <c r="D94" s="2">
        <f t="shared" si="4"/>
        <v>0.7894978426512439</v>
      </c>
      <c r="E94" s="2">
        <f t="shared" si="5"/>
        <v>1.1488899239248564</v>
      </c>
    </row>
    <row r="95" spans="1:5" x14ac:dyDescent="0.25">
      <c r="A95" t="s">
        <v>48</v>
      </c>
      <c r="B95">
        <v>84</v>
      </c>
      <c r="C95">
        <v>84</v>
      </c>
      <c r="D95" s="2">
        <f t="shared" si="4"/>
        <v>0.77113742770586613</v>
      </c>
      <c r="E95" s="2">
        <f t="shared" si="5"/>
        <v>1.3041453190498371</v>
      </c>
    </row>
    <row r="96" spans="1:5" x14ac:dyDescent="0.25">
      <c r="A96" t="s">
        <v>21</v>
      </c>
      <c r="B96">
        <v>71</v>
      </c>
      <c r="C96">
        <v>64</v>
      </c>
      <c r="D96" s="2">
        <f t="shared" si="4"/>
        <v>0.65179473056091075</v>
      </c>
      <c r="E96" s="2">
        <f t="shared" si="5"/>
        <v>0.99363452879987579</v>
      </c>
    </row>
    <row r="97" spans="1:5" x14ac:dyDescent="0.25">
      <c r="A97" t="s">
        <v>122</v>
      </c>
      <c r="B97">
        <v>69</v>
      </c>
      <c r="C97">
        <v>59</v>
      </c>
      <c r="D97" s="2">
        <f t="shared" si="4"/>
        <v>0.63343431561553287</v>
      </c>
      <c r="E97" s="2">
        <f t="shared" si="5"/>
        <v>0.91600683123738547</v>
      </c>
    </row>
    <row r="98" spans="1:5" x14ac:dyDescent="0.25">
      <c r="A98" t="s">
        <v>27</v>
      </c>
      <c r="B98">
        <v>66</v>
      </c>
      <c r="C98">
        <v>66</v>
      </c>
      <c r="D98" s="2">
        <f t="shared" ref="D98:D108" si="6">(B98/10893)*100</f>
        <v>0.60589369319746622</v>
      </c>
      <c r="E98" s="2">
        <f t="shared" ref="E98:E108" si="7">(C98/6441)*100</f>
        <v>1.0246856078248718</v>
      </c>
    </row>
    <row r="99" spans="1:5" x14ac:dyDescent="0.25">
      <c r="A99" t="s">
        <v>32</v>
      </c>
      <c r="B99">
        <v>65</v>
      </c>
      <c r="C99">
        <v>65</v>
      </c>
      <c r="D99" s="2">
        <f t="shared" si="6"/>
        <v>0.59671348572477734</v>
      </c>
      <c r="E99" s="2">
        <f t="shared" si="7"/>
        <v>1.0091600683123738</v>
      </c>
    </row>
    <row r="100" spans="1:5" x14ac:dyDescent="0.25">
      <c r="A100" t="s">
        <v>41</v>
      </c>
      <c r="B100">
        <v>63</v>
      </c>
      <c r="C100">
        <v>63</v>
      </c>
      <c r="D100" s="2">
        <f t="shared" si="6"/>
        <v>0.57835307077939968</v>
      </c>
      <c r="E100" s="2">
        <f t="shared" si="7"/>
        <v>0.97810898928737777</v>
      </c>
    </row>
    <row r="101" spans="1:5" x14ac:dyDescent="0.25">
      <c r="A101" t="s">
        <v>33</v>
      </c>
      <c r="B101">
        <v>61</v>
      </c>
      <c r="C101">
        <v>46</v>
      </c>
      <c r="D101" s="2">
        <f t="shared" si="6"/>
        <v>0.5599926558340218</v>
      </c>
      <c r="E101" s="2">
        <f t="shared" si="7"/>
        <v>0.71417481757491075</v>
      </c>
    </row>
    <row r="102" spans="1:5" x14ac:dyDescent="0.25">
      <c r="A102" t="s">
        <v>93</v>
      </c>
      <c r="B102">
        <v>50</v>
      </c>
      <c r="C102">
        <v>40</v>
      </c>
      <c r="D102" s="2">
        <f t="shared" si="6"/>
        <v>0.45901037363444408</v>
      </c>
      <c r="E102" s="2">
        <f t="shared" si="7"/>
        <v>0.62102158049992229</v>
      </c>
    </row>
    <row r="103" spans="1:5" x14ac:dyDescent="0.25">
      <c r="A103" t="s">
        <v>113</v>
      </c>
      <c r="B103">
        <v>40</v>
      </c>
      <c r="C103">
        <v>38</v>
      </c>
      <c r="D103" s="2">
        <f t="shared" si="6"/>
        <v>0.3672082989075553</v>
      </c>
      <c r="E103" s="2">
        <f t="shared" si="7"/>
        <v>0.58997050147492625</v>
      </c>
    </row>
    <row r="104" spans="1:5" x14ac:dyDescent="0.25">
      <c r="A104" t="s">
        <v>72</v>
      </c>
      <c r="B104">
        <v>40</v>
      </c>
      <c r="C104">
        <v>40</v>
      </c>
      <c r="D104" s="2">
        <f t="shared" si="6"/>
        <v>0.3672082989075553</v>
      </c>
      <c r="E104" s="2">
        <f t="shared" si="7"/>
        <v>0.62102158049992229</v>
      </c>
    </row>
    <row r="105" spans="1:5" x14ac:dyDescent="0.25">
      <c r="A105" t="s">
        <v>78</v>
      </c>
      <c r="B105">
        <v>29</v>
      </c>
      <c r="C105">
        <v>29</v>
      </c>
      <c r="D105" s="2">
        <f t="shared" si="6"/>
        <v>0.26622601670797758</v>
      </c>
      <c r="E105" s="2">
        <f t="shared" si="7"/>
        <v>0.45024064586244372</v>
      </c>
    </row>
    <row r="106" spans="1:5" x14ac:dyDescent="0.25">
      <c r="A106" t="s">
        <v>121</v>
      </c>
      <c r="B106">
        <v>29</v>
      </c>
      <c r="C106">
        <v>29</v>
      </c>
      <c r="D106" s="2">
        <f t="shared" si="6"/>
        <v>0.26622601670797758</v>
      </c>
      <c r="E106" s="2">
        <f t="shared" si="7"/>
        <v>0.45024064586244372</v>
      </c>
    </row>
    <row r="107" spans="1:5" x14ac:dyDescent="0.25">
      <c r="A107" t="s">
        <v>76</v>
      </c>
      <c r="B107">
        <v>26</v>
      </c>
      <c r="C107">
        <v>25</v>
      </c>
      <c r="D107" s="2">
        <f t="shared" si="6"/>
        <v>0.23868539428991095</v>
      </c>
      <c r="E107" s="2">
        <f t="shared" si="7"/>
        <v>0.38813848781245147</v>
      </c>
    </row>
    <row r="108" spans="1:5" x14ac:dyDescent="0.25">
      <c r="A108" t="s">
        <v>116</v>
      </c>
      <c r="B108">
        <v>24</v>
      </c>
      <c r="C108">
        <v>24</v>
      </c>
      <c r="D108" s="2">
        <f t="shared" si="6"/>
        <v>0.22032497934453321</v>
      </c>
      <c r="E108" s="2">
        <f t="shared" si="7"/>
        <v>0.37261294829995345</v>
      </c>
    </row>
  </sheetData>
  <autoFilter ref="A1:E108" xr:uid="{467ACB9F-E1BF-492A-A4F8-B4AF11FCBA61}">
    <sortState xmlns:xlrd2="http://schemas.microsoft.com/office/spreadsheetml/2017/richdata2" ref="A2:E108">
      <sortCondition descending="1" ref="B1:B108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50A5D-614B-4FE6-8FC1-E3FECF72416A}">
  <dimension ref="A1:J108"/>
  <sheetViews>
    <sheetView workbookViewId="0"/>
  </sheetViews>
  <sheetFormatPr defaultRowHeight="15" x14ac:dyDescent="0.25"/>
  <cols>
    <col min="1" max="1" width="17.5703125" bestFit="1" customWidth="1"/>
    <col min="2" max="2" width="14.42578125" bestFit="1" customWidth="1"/>
    <col min="3" max="3" width="14" bestFit="1" customWidth="1"/>
    <col min="4" max="4" width="16.42578125" bestFit="1" customWidth="1"/>
    <col min="5" max="5" width="16" bestFit="1" customWidth="1"/>
    <col min="9" max="9" width="84.42578125" bestFit="1" customWidth="1"/>
  </cols>
  <sheetData>
    <row r="1" spans="1:10" x14ac:dyDescent="0.25">
      <c r="A1" s="1" t="s">
        <v>0</v>
      </c>
      <c r="B1" s="1" t="s">
        <v>137</v>
      </c>
      <c r="C1" s="1" t="s">
        <v>141</v>
      </c>
      <c r="D1" s="1" t="s">
        <v>138</v>
      </c>
      <c r="E1" s="1" t="s">
        <v>142</v>
      </c>
    </row>
    <row r="2" spans="1:10" x14ac:dyDescent="0.25">
      <c r="A2" t="s">
        <v>30</v>
      </c>
      <c r="B2">
        <v>1312</v>
      </c>
      <c r="C2">
        <v>1231</v>
      </c>
      <c r="D2" s="2">
        <f>(B2/1945)*100</f>
        <v>67.455012853470436</v>
      </c>
      <c r="E2" s="2">
        <f t="shared" ref="E2:E33" si="0">(C2/1715)*100</f>
        <v>71.778425655976676</v>
      </c>
    </row>
    <row r="3" spans="1:10" x14ac:dyDescent="0.25">
      <c r="A3" t="s">
        <v>105</v>
      </c>
      <c r="B3">
        <v>1178</v>
      </c>
      <c r="C3">
        <v>1071</v>
      </c>
      <c r="D3" s="2">
        <f t="shared" ref="D2:D33" si="1">(B3/1945)*100</f>
        <v>60.565552699228789</v>
      </c>
      <c r="E3" s="2">
        <f t="shared" si="0"/>
        <v>62.448979591836739</v>
      </c>
      <c r="I3" t="s">
        <v>139</v>
      </c>
      <c r="J3">
        <v>1939</v>
      </c>
    </row>
    <row r="4" spans="1:10" x14ac:dyDescent="0.25">
      <c r="A4" t="s">
        <v>36</v>
      </c>
      <c r="B4">
        <v>818</v>
      </c>
      <c r="C4">
        <v>816</v>
      </c>
      <c r="D4" s="2">
        <f t="shared" si="1"/>
        <v>42.056555269922882</v>
      </c>
      <c r="E4" s="2">
        <f t="shared" si="0"/>
        <v>47.580174927113703</v>
      </c>
      <c r="I4" t="s">
        <v>140</v>
      </c>
      <c r="J4">
        <v>1712</v>
      </c>
    </row>
    <row r="5" spans="1:10" x14ac:dyDescent="0.25">
      <c r="A5" t="s">
        <v>86</v>
      </c>
      <c r="B5">
        <v>735</v>
      </c>
      <c r="C5">
        <v>731</v>
      </c>
      <c r="D5" s="2">
        <f t="shared" si="1"/>
        <v>37.789203084832906</v>
      </c>
      <c r="E5" s="2">
        <f t="shared" si="0"/>
        <v>42.623906705539362</v>
      </c>
    </row>
    <row r="6" spans="1:10" x14ac:dyDescent="0.25">
      <c r="A6" t="s">
        <v>70</v>
      </c>
      <c r="B6">
        <v>597</v>
      </c>
      <c r="C6">
        <v>593</v>
      </c>
      <c r="D6" s="2">
        <f t="shared" si="1"/>
        <v>30.694087403598974</v>
      </c>
      <c r="E6" s="2">
        <f t="shared" si="0"/>
        <v>34.577259475218661</v>
      </c>
    </row>
    <row r="7" spans="1:10" x14ac:dyDescent="0.25">
      <c r="A7" t="s">
        <v>92</v>
      </c>
      <c r="B7">
        <v>573</v>
      </c>
      <c r="C7">
        <v>573</v>
      </c>
      <c r="D7" s="2">
        <f t="shared" si="1"/>
        <v>29.460154241645242</v>
      </c>
      <c r="E7" s="2">
        <f t="shared" si="0"/>
        <v>33.411078717201164</v>
      </c>
    </row>
    <row r="8" spans="1:10" x14ac:dyDescent="0.25">
      <c r="A8" t="s">
        <v>4</v>
      </c>
      <c r="B8">
        <v>475</v>
      </c>
      <c r="C8">
        <v>475</v>
      </c>
      <c r="D8" s="2">
        <f t="shared" si="1"/>
        <v>24.421593830334189</v>
      </c>
      <c r="E8" s="2">
        <f t="shared" si="0"/>
        <v>27.696793002915456</v>
      </c>
    </row>
    <row r="9" spans="1:10" x14ac:dyDescent="0.25">
      <c r="A9" t="s">
        <v>45</v>
      </c>
      <c r="B9">
        <v>474</v>
      </c>
      <c r="C9">
        <v>472</v>
      </c>
      <c r="D9" s="2">
        <f t="shared" si="1"/>
        <v>24.370179948586117</v>
      </c>
      <c r="E9" s="2">
        <f t="shared" si="0"/>
        <v>27.521865889212826</v>
      </c>
    </row>
    <row r="10" spans="1:10" x14ac:dyDescent="0.25">
      <c r="A10" t="s">
        <v>26</v>
      </c>
      <c r="B10">
        <v>405</v>
      </c>
      <c r="C10">
        <v>405</v>
      </c>
      <c r="D10" s="2">
        <f t="shared" si="1"/>
        <v>20.822622107969153</v>
      </c>
      <c r="E10" s="2">
        <f t="shared" si="0"/>
        <v>23.615160349854229</v>
      </c>
    </row>
    <row r="11" spans="1:10" x14ac:dyDescent="0.25">
      <c r="A11" t="s">
        <v>87</v>
      </c>
      <c r="B11">
        <v>379</v>
      </c>
      <c r="C11">
        <v>379</v>
      </c>
      <c r="D11" s="2">
        <f t="shared" si="1"/>
        <v>19.48586118251928</v>
      </c>
      <c r="E11" s="2">
        <f t="shared" si="0"/>
        <v>22.099125364431487</v>
      </c>
    </row>
    <row r="12" spans="1:10" x14ac:dyDescent="0.25">
      <c r="A12" t="s">
        <v>17</v>
      </c>
      <c r="B12">
        <v>357</v>
      </c>
      <c r="C12">
        <v>356</v>
      </c>
      <c r="D12" s="2">
        <f t="shared" si="1"/>
        <v>18.354755784061698</v>
      </c>
      <c r="E12" s="2">
        <f t="shared" si="0"/>
        <v>20.758017492711371</v>
      </c>
    </row>
    <row r="13" spans="1:10" x14ac:dyDescent="0.25">
      <c r="A13" t="s">
        <v>77</v>
      </c>
      <c r="B13">
        <v>320</v>
      </c>
      <c r="C13">
        <v>320</v>
      </c>
      <c r="D13" s="2">
        <f t="shared" si="1"/>
        <v>16.452442159383033</v>
      </c>
      <c r="E13" s="2">
        <f t="shared" si="0"/>
        <v>18.658892128279884</v>
      </c>
    </row>
    <row r="14" spans="1:10" x14ac:dyDescent="0.25">
      <c r="A14" t="s">
        <v>110</v>
      </c>
      <c r="B14">
        <v>312</v>
      </c>
      <c r="C14">
        <v>311</v>
      </c>
      <c r="D14" s="2">
        <f t="shared" si="1"/>
        <v>16.041131105398456</v>
      </c>
      <c r="E14" s="2">
        <f t="shared" si="0"/>
        <v>18.134110787172013</v>
      </c>
    </row>
    <row r="15" spans="1:10" x14ac:dyDescent="0.25">
      <c r="A15" t="s">
        <v>120</v>
      </c>
      <c r="B15">
        <v>308</v>
      </c>
      <c r="C15">
        <v>308</v>
      </c>
      <c r="D15" s="2">
        <f t="shared" si="1"/>
        <v>15.83547557840617</v>
      </c>
      <c r="E15" s="2">
        <f t="shared" si="0"/>
        <v>17.959183673469386</v>
      </c>
    </row>
    <row r="16" spans="1:10" x14ac:dyDescent="0.25">
      <c r="A16" t="s">
        <v>28</v>
      </c>
      <c r="B16">
        <v>306</v>
      </c>
      <c r="C16">
        <v>306</v>
      </c>
      <c r="D16" s="2">
        <f t="shared" si="1"/>
        <v>15.732647814910026</v>
      </c>
      <c r="E16" s="2">
        <f t="shared" si="0"/>
        <v>17.84256559766764</v>
      </c>
    </row>
    <row r="17" spans="1:5" x14ac:dyDescent="0.25">
      <c r="A17" t="s">
        <v>114</v>
      </c>
      <c r="B17">
        <v>300</v>
      </c>
      <c r="C17">
        <v>300</v>
      </c>
      <c r="D17" s="2">
        <f t="shared" si="1"/>
        <v>15.424164524421593</v>
      </c>
      <c r="E17" s="2">
        <f t="shared" si="0"/>
        <v>17.492711370262391</v>
      </c>
    </row>
    <row r="18" spans="1:5" x14ac:dyDescent="0.25">
      <c r="A18" t="s">
        <v>74</v>
      </c>
      <c r="B18">
        <v>298</v>
      </c>
      <c r="C18">
        <v>298</v>
      </c>
      <c r="D18" s="2">
        <f t="shared" si="1"/>
        <v>15.321336760925449</v>
      </c>
      <c r="E18" s="2">
        <f t="shared" si="0"/>
        <v>17.376093294460642</v>
      </c>
    </row>
    <row r="19" spans="1:5" x14ac:dyDescent="0.25">
      <c r="A19" t="s">
        <v>10</v>
      </c>
      <c r="B19">
        <v>297</v>
      </c>
      <c r="C19">
        <v>296</v>
      </c>
      <c r="D19" s="2">
        <f t="shared" si="1"/>
        <v>15.269922879177377</v>
      </c>
      <c r="E19" s="2">
        <f t="shared" si="0"/>
        <v>17.259475218658892</v>
      </c>
    </row>
    <row r="20" spans="1:5" x14ac:dyDescent="0.25">
      <c r="A20" t="s">
        <v>58</v>
      </c>
      <c r="B20">
        <v>297</v>
      </c>
      <c r="C20">
        <v>297</v>
      </c>
      <c r="D20" s="2">
        <f t="shared" si="1"/>
        <v>15.269922879177377</v>
      </c>
      <c r="E20" s="2">
        <f t="shared" si="0"/>
        <v>17.317784256559769</v>
      </c>
    </row>
    <row r="21" spans="1:5" x14ac:dyDescent="0.25">
      <c r="A21" t="s">
        <v>68</v>
      </c>
      <c r="B21">
        <v>284</v>
      </c>
      <c r="C21">
        <v>275</v>
      </c>
      <c r="D21" s="2">
        <f t="shared" si="1"/>
        <v>14.601542416452443</v>
      </c>
      <c r="E21" s="2">
        <f t="shared" si="0"/>
        <v>16.034985422740526</v>
      </c>
    </row>
    <row r="22" spans="1:5" x14ac:dyDescent="0.25">
      <c r="A22" t="s">
        <v>42</v>
      </c>
      <c r="B22">
        <v>282</v>
      </c>
      <c r="C22">
        <v>282</v>
      </c>
      <c r="D22" s="2">
        <f t="shared" si="1"/>
        <v>14.498714652956298</v>
      </c>
      <c r="E22" s="2">
        <f t="shared" si="0"/>
        <v>16.443148688046648</v>
      </c>
    </row>
    <row r="23" spans="1:5" x14ac:dyDescent="0.25">
      <c r="A23" t="s">
        <v>80</v>
      </c>
      <c r="B23">
        <v>282</v>
      </c>
      <c r="C23">
        <v>282</v>
      </c>
      <c r="D23" s="2">
        <f t="shared" si="1"/>
        <v>14.498714652956298</v>
      </c>
      <c r="E23" s="2">
        <f t="shared" si="0"/>
        <v>16.443148688046648</v>
      </c>
    </row>
    <row r="24" spans="1:5" x14ac:dyDescent="0.25">
      <c r="A24" t="s">
        <v>53</v>
      </c>
      <c r="B24">
        <v>278</v>
      </c>
      <c r="C24">
        <v>272</v>
      </c>
      <c r="D24" s="2">
        <f t="shared" si="1"/>
        <v>14.29305912596401</v>
      </c>
      <c r="E24" s="2">
        <f t="shared" si="0"/>
        <v>15.8600583090379</v>
      </c>
    </row>
    <row r="25" spans="1:5" x14ac:dyDescent="0.25">
      <c r="A25" t="s">
        <v>115</v>
      </c>
      <c r="B25">
        <v>278</v>
      </c>
      <c r="C25">
        <v>278</v>
      </c>
      <c r="D25" s="2">
        <f t="shared" si="1"/>
        <v>14.29305912596401</v>
      </c>
      <c r="E25" s="2">
        <f t="shared" si="0"/>
        <v>16.209912536443149</v>
      </c>
    </row>
    <row r="26" spans="1:5" x14ac:dyDescent="0.25">
      <c r="A26" t="s">
        <v>119</v>
      </c>
      <c r="B26">
        <v>275</v>
      </c>
      <c r="C26">
        <v>275</v>
      </c>
      <c r="D26" s="2">
        <f t="shared" si="1"/>
        <v>14.138817480719796</v>
      </c>
      <c r="E26" s="2">
        <f t="shared" si="0"/>
        <v>16.034985422740526</v>
      </c>
    </row>
    <row r="27" spans="1:5" x14ac:dyDescent="0.25">
      <c r="A27" t="s">
        <v>9</v>
      </c>
      <c r="B27">
        <v>272</v>
      </c>
      <c r="C27">
        <v>272</v>
      </c>
      <c r="D27" s="2">
        <f t="shared" si="1"/>
        <v>13.98457583547558</v>
      </c>
      <c r="E27" s="2">
        <f t="shared" si="0"/>
        <v>15.8600583090379</v>
      </c>
    </row>
    <row r="28" spans="1:5" x14ac:dyDescent="0.25">
      <c r="A28" t="s">
        <v>52</v>
      </c>
      <c r="B28">
        <v>272</v>
      </c>
      <c r="C28">
        <v>272</v>
      </c>
      <c r="D28" s="2">
        <f t="shared" si="1"/>
        <v>13.98457583547558</v>
      </c>
      <c r="E28" s="2">
        <f t="shared" si="0"/>
        <v>15.8600583090379</v>
      </c>
    </row>
    <row r="29" spans="1:5" x14ac:dyDescent="0.25">
      <c r="A29" t="s">
        <v>44</v>
      </c>
      <c r="B29">
        <v>270</v>
      </c>
      <c r="C29">
        <v>270</v>
      </c>
      <c r="D29" s="2">
        <f t="shared" si="1"/>
        <v>13.881748071979436</v>
      </c>
      <c r="E29" s="2">
        <f t="shared" si="0"/>
        <v>15.743440233236154</v>
      </c>
    </row>
    <row r="30" spans="1:5" x14ac:dyDescent="0.25">
      <c r="A30" t="s">
        <v>40</v>
      </c>
      <c r="B30">
        <v>266</v>
      </c>
      <c r="C30">
        <v>266</v>
      </c>
      <c r="D30" s="2">
        <f t="shared" si="1"/>
        <v>13.676092544987148</v>
      </c>
      <c r="E30" s="2">
        <f t="shared" si="0"/>
        <v>15.510204081632653</v>
      </c>
    </row>
    <row r="31" spans="1:5" x14ac:dyDescent="0.25">
      <c r="A31" t="s">
        <v>62</v>
      </c>
      <c r="B31">
        <v>266</v>
      </c>
      <c r="C31">
        <v>266</v>
      </c>
      <c r="D31" s="2">
        <f t="shared" si="1"/>
        <v>13.676092544987148</v>
      </c>
      <c r="E31" s="2">
        <f t="shared" si="0"/>
        <v>15.510204081632653</v>
      </c>
    </row>
    <row r="32" spans="1:5" x14ac:dyDescent="0.25">
      <c r="A32" t="s">
        <v>39</v>
      </c>
      <c r="B32">
        <v>264</v>
      </c>
      <c r="C32">
        <v>264</v>
      </c>
      <c r="D32" s="2">
        <f t="shared" si="1"/>
        <v>13.573264781491002</v>
      </c>
      <c r="E32" s="2">
        <f t="shared" si="0"/>
        <v>15.393586005830903</v>
      </c>
    </row>
    <row r="33" spans="1:5" x14ac:dyDescent="0.25">
      <c r="A33" t="s">
        <v>111</v>
      </c>
      <c r="B33">
        <v>263</v>
      </c>
      <c r="C33">
        <v>263</v>
      </c>
      <c r="D33" s="2">
        <f t="shared" si="1"/>
        <v>13.52185089974293</v>
      </c>
      <c r="E33" s="2">
        <f t="shared" si="0"/>
        <v>15.335276967930028</v>
      </c>
    </row>
    <row r="34" spans="1:5" x14ac:dyDescent="0.25">
      <c r="A34" t="s">
        <v>59</v>
      </c>
      <c r="B34">
        <v>262</v>
      </c>
      <c r="C34">
        <v>262</v>
      </c>
      <c r="D34" s="2">
        <f t="shared" ref="D34:D65" si="2">(B34/1945)*100</f>
        <v>13.470437017994858</v>
      </c>
      <c r="E34" s="2">
        <f t="shared" ref="E34:E65" si="3">(C34/1715)*100</f>
        <v>15.276967930029153</v>
      </c>
    </row>
    <row r="35" spans="1:5" x14ac:dyDescent="0.25">
      <c r="A35" t="s">
        <v>61</v>
      </c>
      <c r="B35">
        <v>262</v>
      </c>
      <c r="C35">
        <v>262</v>
      </c>
      <c r="D35" s="2">
        <f t="shared" si="2"/>
        <v>13.470437017994858</v>
      </c>
      <c r="E35" s="2">
        <f t="shared" si="3"/>
        <v>15.276967930029153</v>
      </c>
    </row>
    <row r="36" spans="1:5" x14ac:dyDescent="0.25">
      <c r="A36" t="s">
        <v>16</v>
      </c>
      <c r="B36">
        <v>260</v>
      </c>
      <c r="C36">
        <v>260</v>
      </c>
      <c r="D36" s="2">
        <f t="shared" si="2"/>
        <v>13.367609254498714</v>
      </c>
      <c r="E36" s="2">
        <f t="shared" si="3"/>
        <v>15.160349854227405</v>
      </c>
    </row>
    <row r="37" spans="1:5" x14ac:dyDescent="0.25">
      <c r="A37" t="s">
        <v>18</v>
      </c>
      <c r="B37">
        <v>260</v>
      </c>
      <c r="C37">
        <v>260</v>
      </c>
      <c r="D37" s="2">
        <f t="shared" si="2"/>
        <v>13.367609254498714</v>
      </c>
      <c r="E37" s="2">
        <f t="shared" si="3"/>
        <v>15.160349854227405</v>
      </c>
    </row>
    <row r="38" spans="1:5" x14ac:dyDescent="0.25">
      <c r="A38" t="s">
        <v>107</v>
      </c>
      <c r="B38">
        <v>259</v>
      </c>
      <c r="C38">
        <v>259</v>
      </c>
      <c r="D38" s="2">
        <f t="shared" si="2"/>
        <v>13.316195372750641</v>
      </c>
      <c r="E38" s="2">
        <f t="shared" si="3"/>
        <v>15.102040816326531</v>
      </c>
    </row>
    <row r="39" spans="1:5" x14ac:dyDescent="0.25">
      <c r="A39" t="s">
        <v>117</v>
      </c>
      <c r="B39">
        <v>259</v>
      </c>
      <c r="C39">
        <v>259</v>
      </c>
      <c r="D39" s="2">
        <f t="shared" si="2"/>
        <v>13.316195372750641</v>
      </c>
      <c r="E39" s="2">
        <f t="shared" si="3"/>
        <v>15.102040816326531</v>
      </c>
    </row>
    <row r="40" spans="1:5" x14ac:dyDescent="0.25">
      <c r="A40" t="s">
        <v>51</v>
      </c>
      <c r="B40">
        <v>257</v>
      </c>
      <c r="C40">
        <v>255</v>
      </c>
      <c r="D40" s="2">
        <f t="shared" si="2"/>
        <v>13.213367609254497</v>
      </c>
      <c r="E40" s="2">
        <f t="shared" si="3"/>
        <v>14.868804664723031</v>
      </c>
    </row>
    <row r="41" spans="1:5" x14ac:dyDescent="0.25">
      <c r="A41" t="s">
        <v>90</v>
      </c>
      <c r="B41">
        <v>250</v>
      </c>
      <c r="C41">
        <v>250</v>
      </c>
      <c r="D41" s="2">
        <f t="shared" si="2"/>
        <v>12.853470437017995</v>
      </c>
      <c r="E41" s="2">
        <f t="shared" si="3"/>
        <v>14.577259475218659</v>
      </c>
    </row>
    <row r="42" spans="1:5" x14ac:dyDescent="0.25">
      <c r="A42" t="s">
        <v>136</v>
      </c>
      <c r="B42">
        <v>249</v>
      </c>
      <c r="C42">
        <v>249</v>
      </c>
      <c r="D42" s="2">
        <f t="shared" si="2"/>
        <v>12.802056555269923</v>
      </c>
      <c r="E42" s="2">
        <f t="shared" si="3"/>
        <v>14.518950437317784</v>
      </c>
    </row>
    <row r="43" spans="1:5" x14ac:dyDescent="0.25">
      <c r="A43" t="s">
        <v>38</v>
      </c>
      <c r="B43">
        <v>246</v>
      </c>
      <c r="C43">
        <v>246</v>
      </c>
      <c r="D43" s="2">
        <f t="shared" si="2"/>
        <v>12.647814910025707</v>
      </c>
      <c r="E43" s="2">
        <f t="shared" si="3"/>
        <v>14.34402332361516</v>
      </c>
    </row>
    <row r="44" spans="1:5" x14ac:dyDescent="0.25">
      <c r="A44" t="s">
        <v>104</v>
      </c>
      <c r="B44">
        <v>245</v>
      </c>
      <c r="C44">
        <v>245</v>
      </c>
      <c r="D44" s="2">
        <f t="shared" si="2"/>
        <v>12.596401028277635</v>
      </c>
      <c r="E44" s="2">
        <f t="shared" si="3"/>
        <v>14.285714285714285</v>
      </c>
    </row>
    <row r="45" spans="1:5" x14ac:dyDescent="0.25">
      <c r="A45" t="s">
        <v>79</v>
      </c>
      <c r="B45">
        <v>244</v>
      </c>
      <c r="C45">
        <v>244</v>
      </c>
      <c r="D45" s="2">
        <f t="shared" si="2"/>
        <v>12.544987146529563</v>
      </c>
      <c r="E45" s="2">
        <f t="shared" si="3"/>
        <v>14.22740524781341</v>
      </c>
    </row>
    <row r="46" spans="1:5" x14ac:dyDescent="0.25">
      <c r="A46" t="s">
        <v>6</v>
      </c>
      <c r="B46">
        <v>243</v>
      </c>
      <c r="C46">
        <v>243</v>
      </c>
      <c r="D46" s="2">
        <f t="shared" si="2"/>
        <v>12.493573264781491</v>
      </c>
      <c r="E46" s="2">
        <f t="shared" si="3"/>
        <v>14.169096209912539</v>
      </c>
    </row>
    <row r="47" spans="1:5" x14ac:dyDescent="0.25">
      <c r="A47" t="s">
        <v>95</v>
      </c>
      <c r="B47">
        <v>242</v>
      </c>
      <c r="C47">
        <v>242</v>
      </c>
      <c r="D47" s="2">
        <f t="shared" si="2"/>
        <v>12.442159383033419</v>
      </c>
      <c r="E47" s="2">
        <f t="shared" si="3"/>
        <v>14.110787172011662</v>
      </c>
    </row>
    <row r="48" spans="1:5" x14ac:dyDescent="0.25">
      <c r="A48" t="s">
        <v>131</v>
      </c>
      <c r="B48">
        <v>242</v>
      </c>
      <c r="C48">
        <v>242</v>
      </c>
      <c r="D48" s="2">
        <f t="shared" si="2"/>
        <v>12.442159383033419</v>
      </c>
      <c r="E48" s="2">
        <f t="shared" si="3"/>
        <v>14.110787172011662</v>
      </c>
    </row>
    <row r="49" spans="1:5" x14ac:dyDescent="0.25">
      <c r="A49" t="s">
        <v>2</v>
      </c>
      <c r="B49">
        <v>238</v>
      </c>
      <c r="C49">
        <v>238</v>
      </c>
      <c r="D49" s="2">
        <f t="shared" si="2"/>
        <v>12.23650385604113</v>
      </c>
      <c r="E49" s="2">
        <f t="shared" si="3"/>
        <v>13.877551020408163</v>
      </c>
    </row>
    <row r="50" spans="1:5" x14ac:dyDescent="0.25">
      <c r="A50" t="s">
        <v>23</v>
      </c>
      <c r="B50">
        <v>238</v>
      </c>
      <c r="C50">
        <v>238</v>
      </c>
      <c r="D50" s="2">
        <f t="shared" si="2"/>
        <v>12.23650385604113</v>
      </c>
      <c r="E50" s="2">
        <f t="shared" si="3"/>
        <v>13.877551020408163</v>
      </c>
    </row>
    <row r="51" spans="1:5" x14ac:dyDescent="0.25">
      <c r="A51" t="s">
        <v>125</v>
      </c>
      <c r="B51">
        <v>231</v>
      </c>
      <c r="C51">
        <v>231</v>
      </c>
      <c r="D51" s="2">
        <f t="shared" si="2"/>
        <v>11.876606683804628</v>
      </c>
      <c r="E51" s="2">
        <f t="shared" si="3"/>
        <v>13.469387755102041</v>
      </c>
    </row>
    <row r="52" spans="1:5" x14ac:dyDescent="0.25">
      <c r="A52" t="s">
        <v>133</v>
      </c>
      <c r="B52">
        <v>228</v>
      </c>
      <c r="C52">
        <v>228</v>
      </c>
      <c r="D52" s="2">
        <f t="shared" si="2"/>
        <v>11.722365038560412</v>
      </c>
      <c r="E52" s="2">
        <f t="shared" si="3"/>
        <v>13.294460641399416</v>
      </c>
    </row>
    <row r="53" spans="1:5" x14ac:dyDescent="0.25">
      <c r="A53" t="s">
        <v>15</v>
      </c>
      <c r="B53">
        <v>226</v>
      </c>
      <c r="C53">
        <v>226</v>
      </c>
      <c r="D53" s="2">
        <f t="shared" si="2"/>
        <v>11.619537275064268</v>
      </c>
      <c r="E53" s="2">
        <f t="shared" si="3"/>
        <v>13.177842565597667</v>
      </c>
    </row>
    <row r="54" spans="1:5" x14ac:dyDescent="0.25">
      <c r="A54" t="s">
        <v>55</v>
      </c>
      <c r="B54">
        <v>220</v>
      </c>
      <c r="C54">
        <v>220</v>
      </c>
      <c r="D54" s="2">
        <f t="shared" si="2"/>
        <v>11.311053984575835</v>
      </c>
      <c r="E54" s="2">
        <f t="shared" si="3"/>
        <v>12.827988338192419</v>
      </c>
    </row>
    <row r="55" spans="1:5" x14ac:dyDescent="0.25">
      <c r="A55" t="s">
        <v>84</v>
      </c>
      <c r="B55">
        <v>220</v>
      </c>
      <c r="C55">
        <v>220</v>
      </c>
      <c r="D55" s="2">
        <f t="shared" si="2"/>
        <v>11.311053984575835</v>
      </c>
      <c r="E55" s="2">
        <f t="shared" si="3"/>
        <v>12.827988338192419</v>
      </c>
    </row>
    <row r="56" spans="1:5" x14ac:dyDescent="0.25">
      <c r="A56" t="s">
        <v>106</v>
      </c>
      <c r="B56">
        <v>219</v>
      </c>
      <c r="C56">
        <v>219</v>
      </c>
      <c r="D56" s="2">
        <f t="shared" si="2"/>
        <v>11.259640102827763</v>
      </c>
      <c r="E56" s="2">
        <f t="shared" si="3"/>
        <v>12.769679300291545</v>
      </c>
    </row>
    <row r="57" spans="1:5" x14ac:dyDescent="0.25">
      <c r="A57" t="s">
        <v>7</v>
      </c>
      <c r="B57">
        <v>215</v>
      </c>
      <c r="C57">
        <v>215</v>
      </c>
      <c r="D57" s="2">
        <f t="shared" si="2"/>
        <v>11.053984575835475</v>
      </c>
      <c r="E57" s="2">
        <f t="shared" si="3"/>
        <v>12.536443148688047</v>
      </c>
    </row>
    <row r="58" spans="1:5" x14ac:dyDescent="0.25">
      <c r="A58" t="s">
        <v>66</v>
      </c>
      <c r="B58">
        <v>215</v>
      </c>
      <c r="C58">
        <v>215</v>
      </c>
      <c r="D58" s="2">
        <f t="shared" si="2"/>
        <v>11.053984575835475</v>
      </c>
      <c r="E58" s="2">
        <f t="shared" si="3"/>
        <v>12.536443148688047</v>
      </c>
    </row>
    <row r="59" spans="1:5" x14ac:dyDescent="0.25">
      <c r="A59" t="s">
        <v>103</v>
      </c>
      <c r="B59">
        <v>213</v>
      </c>
      <c r="C59">
        <v>213</v>
      </c>
      <c r="D59" s="2">
        <f t="shared" si="2"/>
        <v>10.951156812339331</v>
      </c>
      <c r="E59" s="2">
        <f t="shared" si="3"/>
        <v>12.419825072886297</v>
      </c>
    </row>
    <row r="60" spans="1:5" x14ac:dyDescent="0.25">
      <c r="A60" t="s">
        <v>25</v>
      </c>
      <c r="B60">
        <v>209</v>
      </c>
      <c r="C60">
        <v>209</v>
      </c>
      <c r="D60" s="2">
        <f t="shared" si="2"/>
        <v>10.745501285347043</v>
      </c>
      <c r="E60" s="2">
        <f t="shared" si="3"/>
        <v>12.186588921282798</v>
      </c>
    </row>
    <row r="61" spans="1:5" x14ac:dyDescent="0.25">
      <c r="A61" t="s">
        <v>35</v>
      </c>
      <c r="B61">
        <v>205</v>
      </c>
      <c r="C61">
        <v>205</v>
      </c>
      <c r="D61" s="2">
        <f t="shared" si="2"/>
        <v>10.539845758354756</v>
      </c>
      <c r="E61" s="2">
        <f t="shared" si="3"/>
        <v>11.9533527696793</v>
      </c>
    </row>
    <row r="62" spans="1:5" x14ac:dyDescent="0.25">
      <c r="A62" t="s">
        <v>47</v>
      </c>
      <c r="B62">
        <v>205</v>
      </c>
      <c r="C62">
        <v>205</v>
      </c>
      <c r="D62" s="2">
        <f t="shared" si="2"/>
        <v>10.539845758354756</v>
      </c>
      <c r="E62" s="2">
        <f t="shared" si="3"/>
        <v>11.9533527696793</v>
      </c>
    </row>
    <row r="63" spans="1:5" x14ac:dyDescent="0.25">
      <c r="A63" t="s">
        <v>128</v>
      </c>
      <c r="B63">
        <v>203</v>
      </c>
      <c r="C63">
        <v>203</v>
      </c>
      <c r="D63" s="2">
        <f t="shared" si="2"/>
        <v>10.437017994858612</v>
      </c>
      <c r="E63" s="2">
        <f t="shared" si="3"/>
        <v>11.836734693877551</v>
      </c>
    </row>
    <row r="64" spans="1:5" x14ac:dyDescent="0.25">
      <c r="A64" t="s">
        <v>132</v>
      </c>
      <c r="B64">
        <v>201</v>
      </c>
      <c r="C64">
        <v>201</v>
      </c>
      <c r="D64" s="2">
        <f t="shared" si="2"/>
        <v>10.334190231362468</v>
      </c>
      <c r="E64" s="2">
        <f t="shared" si="3"/>
        <v>11.720116618075801</v>
      </c>
    </row>
    <row r="65" spans="1:5" x14ac:dyDescent="0.25">
      <c r="A65" t="s">
        <v>31</v>
      </c>
      <c r="B65">
        <v>198</v>
      </c>
      <c r="C65">
        <v>198</v>
      </c>
      <c r="D65" s="2">
        <f t="shared" si="2"/>
        <v>10.179948586118252</v>
      </c>
      <c r="E65" s="2">
        <f t="shared" si="3"/>
        <v>11.545189504373178</v>
      </c>
    </row>
    <row r="66" spans="1:5" x14ac:dyDescent="0.25">
      <c r="A66" t="s">
        <v>63</v>
      </c>
      <c r="B66">
        <v>198</v>
      </c>
      <c r="C66">
        <v>198</v>
      </c>
      <c r="D66" s="2">
        <f t="shared" ref="D66:D97" si="4">(B66/1945)*100</f>
        <v>10.179948586118252</v>
      </c>
      <c r="E66" s="2">
        <f t="shared" ref="E66:E97" si="5">(C66/1715)*100</f>
        <v>11.545189504373178</v>
      </c>
    </row>
    <row r="67" spans="1:5" x14ac:dyDescent="0.25">
      <c r="A67" t="s">
        <v>124</v>
      </c>
      <c r="B67">
        <v>195</v>
      </c>
      <c r="C67">
        <v>195</v>
      </c>
      <c r="D67" s="2">
        <f t="shared" si="4"/>
        <v>10.025706940874036</v>
      </c>
      <c r="E67" s="2">
        <f t="shared" si="5"/>
        <v>11.370262390670554</v>
      </c>
    </row>
    <row r="68" spans="1:5" x14ac:dyDescent="0.25">
      <c r="A68" t="s">
        <v>64</v>
      </c>
      <c r="B68">
        <v>194</v>
      </c>
      <c r="C68">
        <v>194</v>
      </c>
      <c r="D68" s="2">
        <f t="shared" si="4"/>
        <v>9.974293059125964</v>
      </c>
      <c r="E68" s="2">
        <f t="shared" si="5"/>
        <v>11.311953352769679</v>
      </c>
    </row>
    <row r="69" spans="1:5" x14ac:dyDescent="0.25">
      <c r="A69" t="s">
        <v>102</v>
      </c>
      <c r="B69">
        <v>194</v>
      </c>
      <c r="C69">
        <v>194</v>
      </c>
      <c r="D69" s="2">
        <f t="shared" si="4"/>
        <v>9.974293059125964</v>
      </c>
      <c r="E69" s="2">
        <f t="shared" si="5"/>
        <v>11.311953352769679</v>
      </c>
    </row>
    <row r="70" spans="1:5" x14ac:dyDescent="0.25">
      <c r="A70" t="s">
        <v>134</v>
      </c>
      <c r="B70">
        <v>191</v>
      </c>
      <c r="C70">
        <v>191</v>
      </c>
      <c r="D70" s="2">
        <f t="shared" si="4"/>
        <v>9.8200514138817478</v>
      </c>
      <c r="E70" s="2">
        <f t="shared" si="5"/>
        <v>11.137026239067055</v>
      </c>
    </row>
    <row r="71" spans="1:5" x14ac:dyDescent="0.25">
      <c r="A71" t="s">
        <v>127</v>
      </c>
      <c r="B71">
        <v>191</v>
      </c>
      <c r="C71">
        <v>191</v>
      </c>
      <c r="D71" s="2">
        <f t="shared" si="4"/>
        <v>9.8200514138817478</v>
      </c>
      <c r="E71" s="2">
        <f t="shared" si="5"/>
        <v>11.137026239067055</v>
      </c>
    </row>
    <row r="72" spans="1:5" x14ac:dyDescent="0.25">
      <c r="A72" t="s">
        <v>135</v>
      </c>
      <c r="B72">
        <v>191</v>
      </c>
      <c r="C72">
        <v>191</v>
      </c>
      <c r="D72" s="2">
        <f t="shared" si="4"/>
        <v>9.8200514138817478</v>
      </c>
      <c r="E72" s="2">
        <f t="shared" si="5"/>
        <v>11.137026239067055</v>
      </c>
    </row>
    <row r="73" spans="1:5" x14ac:dyDescent="0.25">
      <c r="A73" t="s">
        <v>24</v>
      </c>
      <c r="B73">
        <v>187</v>
      </c>
      <c r="C73">
        <v>187</v>
      </c>
      <c r="D73" s="2">
        <f t="shared" si="4"/>
        <v>9.6143958868894597</v>
      </c>
      <c r="E73" s="2">
        <f t="shared" si="5"/>
        <v>10.903790087463557</v>
      </c>
    </row>
    <row r="74" spans="1:5" x14ac:dyDescent="0.25">
      <c r="A74" t="s">
        <v>100</v>
      </c>
      <c r="B74">
        <v>186</v>
      </c>
      <c r="C74">
        <v>185</v>
      </c>
      <c r="D74" s="2">
        <f t="shared" si="4"/>
        <v>9.5629820051413876</v>
      </c>
      <c r="E74" s="2">
        <f t="shared" si="5"/>
        <v>10.787172011661808</v>
      </c>
    </row>
    <row r="75" spans="1:5" x14ac:dyDescent="0.25">
      <c r="A75" t="s">
        <v>56</v>
      </c>
      <c r="B75">
        <v>183</v>
      </c>
      <c r="C75">
        <v>183</v>
      </c>
      <c r="D75" s="2">
        <f t="shared" si="4"/>
        <v>9.4087403598971715</v>
      </c>
      <c r="E75" s="2">
        <f t="shared" si="5"/>
        <v>10.670553935860058</v>
      </c>
    </row>
    <row r="76" spans="1:5" x14ac:dyDescent="0.25">
      <c r="A76" t="s">
        <v>57</v>
      </c>
      <c r="B76">
        <v>179</v>
      </c>
      <c r="C76">
        <v>179</v>
      </c>
      <c r="D76" s="2">
        <f t="shared" si="4"/>
        <v>9.2030848329048851</v>
      </c>
      <c r="E76" s="2">
        <f t="shared" si="5"/>
        <v>10.43731778425656</v>
      </c>
    </row>
    <row r="77" spans="1:5" x14ac:dyDescent="0.25">
      <c r="A77" t="s">
        <v>129</v>
      </c>
      <c r="B77">
        <v>178</v>
      </c>
      <c r="C77">
        <v>178</v>
      </c>
      <c r="D77" s="2">
        <f t="shared" si="4"/>
        <v>9.1516709511568131</v>
      </c>
      <c r="E77" s="2">
        <f t="shared" si="5"/>
        <v>10.379008746355685</v>
      </c>
    </row>
    <row r="78" spans="1:5" x14ac:dyDescent="0.25">
      <c r="A78" t="s">
        <v>99</v>
      </c>
      <c r="B78">
        <v>175</v>
      </c>
      <c r="C78">
        <v>175</v>
      </c>
      <c r="D78" s="2">
        <f t="shared" si="4"/>
        <v>8.9974293059125969</v>
      </c>
      <c r="E78" s="2">
        <f t="shared" si="5"/>
        <v>10.204081632653061</v>
      </c>
    </row>
    <row r="79" spans="1:5" x14ac:dyDescent="0.25">
      <c r="A79" t="s">
        <v>34</v>
      </c>
      <c r="B79">
        <v>173</v>
      </c>
      <c r="C79">
        <v>171</v>
      </c>
      <c r="D79" s="2">
        <f t="shared" si="4"/>
        <v>8.8946015424164528</v>
      </c>
      <c r="E79" s="2">
        <f t="shared" si="5"/>
        <v>9.9708454810495635</v>
      </c>
    </row>
    <row r="80" spans="1:5" x14ac:dyDescent="0.25">
      <c r="A80" t="s">
        <v>126</v>
      </c>
      <c r="B80">
        <v>168</v>
      </c>
      <c r="C80">
        <v>168</v>
      </c>
      <c r="D80" s="2">
        <f t="shared" si="4"/>
        <v>8.6375321336760926</v>
      </c>
      <c r="E80" s="2">
        <f t="shared" si="5"/>
        <v>9.795918367346939</v>
      </c>
    </row>
    <row r="81" spans="1:5" x14ac:dyDescent="0.25">
      <c r="A81" t="s">
        <v>130</v>
      </c>
      <c r="B81">
        <v>160</v>
      </c>
      <c r="C81">
        <v>160</v>
      </c>
      <c r="D81" s="2">
        <f t="shared" si="4"/>
        <v>8.2262210796915163</v>
      </c>
      <c r="E81" s="2">
        <f t="shared" si="5"/>
        <v>9.3294460641399422</v>
      </c>
    </row>
    <row r="82" spans="1:5" x14ac:dyDescent="0.25">
      <c r="A82" t="s">
        <v>65</v>
      </c>
      <c r="B82">
        <v>145</v>
      </c>
      <c r="C82">
        <v>145</v>
      </c>
      <c r="D82" s="2">
        <f t="shared" si="4"/>
        <v>7.4550128534704374</v>
      </c>
      <c r="E82" s="2">
        <f t="shared" si="5"/>
        <v>8.4548104956268215</v>
      </c>
    </row>
    <row r="83" spans="1:5" x14ac:dyDescent="0.25">
      <c r="A83" t="s">
        <v>112</v>
      </c>
      <c r="B83">
        <v>139</v>
      </c>
      <c r="C83">
        <v>139</v>
      </c>
      <c r="D83" s="2">
        <f t="shared" si="4"/>
        <v>7.1465295629820051</v>
      </c>
      <c r="E83" s="2">
        <f t="shared" si="5"/>
        <v>8.1049562682215743</v>
      </c>
    </row>
    <row r="84" spans="1:5" x14ac:dyDescent="0.25">
      <c r="A84" t="s">
        <v>20</v>
      </c>
      <c r="B84">
        <v>116</v>
      </c>
      <c r="C84">
        <v>116</v>
      </c>
      <c r="D84" s="2">
        <f t="shared" si="4"/>
        <v>5.9640102827763499</v>
      </c>
      <c r="E84" s="2">
        <f t="shared" si="5"/>
        <v>6.7638483965014577</v>
      </c>
    </row>
    <row r="85" spans="1:5" x14ac:dyDescent="0.25">
      <c r="A85" t="s">
        <v>96</v>
      </c>
      <c r="B85">
        <v>110</v>
      </c>
      <c r="C85">
        <v>110</v>
      </c>
      <c r="D85" s="2">
        <f t="shared" si="4"/>
        <v>5.6555269922879177</v>
      </c>
      <c r="E85" s="2">
        <f t="shared" si="5"/>
        <v>6.4139941690962097</v>
      </c>
    </row>
    <row r="86" spans="1:5" x14ac:dyDescent="0.25">
      <c r="A86" t="s">
        <v>109</v>
      </c>
      <c r="B86">
        <v>103</v>
      </c>
      <c r="C86">
        <v>103</v>
      </c>
      <c r="D86" s="2">
        <f t="shared" si="4"/>
        <v>5.2956298200514142</v>
      </c>
      <c r="E86" s="2">
        <f t="shared" si="5"/>
        <v>6.0058309037900877</v>
      </c>
    </row>
    <row r="87" spans="1:5" x14ac:dyDescent="0.25">
      <c r="A87" t="s">
        <v>69</v>
      </c>
      <c r="B87">
        <v>86</v>
      </c>
      <c r="C87">
        <v>86</v>
      </c>
      <c r="D87" s="2">
        <f t="shared" si="4"/>
        <v>4.4215938303341904</v>
      </c>
      <c r="E87" s="2">
        <f t="shared" si="5"/>
        <v>5.0145772594752183</v>
      </c>
    </row>
    <row r="88" spans="1:5" x14ac:dyDescent="0.25">
      <c r="A88" t="s">
        <v>82</v>
      </c>
      <c r="B88">
        <v>85</v>
      </c>
      <c r="C88">
        <v>85</v>
      </c>
      <c r="D88" s="2">
        <f t="shared" si="4"/>
        <v>4.3701799485861184</v>
      </c>
      <c r="E88" s="2">
        <f t="shared" si="5"/>
        <v>4.9562682215743443</v>
      </c>
    </row>
    <row r="89" spans="1:5" x14ac:dyDescent="0.25">
      <c r="A89" t="s">
        <v>48</v>
      </c>
      <c r="B89">
        <v>81</v>
      </c>
      <c r="C89">
        <v>81</v>
      </c>
      <c r="D89" s="2">
        <f t="shared" si="4"/>
        <v>4.1645244215938302</v>
      </c>
      <c r="E89" s="2">
        <f t="shared" si="5"/>
        <v>4.7230320699708459</v>
      </c>
    </row>
    <row r="90" spans="1:5" x14ac:dyDescent="0.25">
      <c r="A90" t="s">
        <v>67</v>
      </c>
      <c r="B90">
        <v>78</v>
      </c>
      <c r="C90">
        <v>75</v>
      </c>
      <c r="D90" s="2">
        <f t="shared" si="4"/>
        <v>4.0102827763496141</v>
      </c>
      <c r="E90" s="2">
        <f t="shared" si="5"/>
        <v>4.3731778425655978</v>
      </c>
    </row>
    <row r="91" spans="1:5" x14ac:dyDescent="0.25">
      <c r="A91" t="s">
        <v>123</v>
      </c>
      <c r="B91">
        <v>65</v>
      </c>
      <c r="C91">
        <v>64</v>
      </c>
      <c r="D91" s="2">
        <f t="shared" si="4"/>
        <v>3.3419023136246784</v>
      </c>
      <c r="E91" s="2">
        <f t="shared" si="5"/>
        <v>3.7317784256559765</v>
      </c>
    </row>
    <row r="92" spans="1:5" x14ac:dyDescent="0.25">
      <c r="A92" t="s">
        <v>32</v>
      </c>
      <c r="B92">
        <v>61</v>
      </c>
      <c r="C92">
        <v>61</v>
      </c>
      <c r="D92" s="2">
        <f t="shared" si="4"/>
        <v>3.1362467866323906</v>
      </c>
      <c r="E92" s="2">
        <f t="shared" si="5"/>
        <v>3.5568513119533525</v>
      </c>
    </row>
    <row r="93" spans="1:5" x14ac:dyDescent="0.25">
      <c r="A93" t="s">
        <v>41</v>
      </c>
      <c r="B93">
        <v>61</v>
      </c>
      <c r="C93">
        <v>61</v>
      </c>
      <c r="D93" s="2">
        <f t="shared" si="4"/>
        <v>3.1362467866323906</v>
      </c>
      <c r="E93" s="2">
        <f t="shared" si="5"/>
        <v>3.5568513119533525</v>
      </c>
    </row>
    <row r="94" spans="1:5" x14ac:dyDescent="0.25">
      <c r="A94" t="s">
        <v>81</v>
      </c>
      <c r="B94">
        <v>56</v>
      </c>
      <c r="C94">
        <v>55</v>
      </c>
      <c r="D94" s="2">
        <f t="shared" si="4"/>
        <v>2.8791773778920309</v>
      </c>
      <c r="E94" s="2">
        <f t="shared" si="5"/>
        <v>3.2069970845481048</v>
      </c>
    </row>
    <row r="95" spans="1:5" x14ac:dyDescent="0.25">
      <c r="A95" t="s">
        <v>27</v>
      </c>
      <c r="B95">
        <v>56</v>
      </c>
      <c r="C95">
        <v>56</v>
      </c>
      <c r="D95" s="2">
        <f t="shared" si="4"/>
        <v>2.8791773778920309</v>
      </c>
      <c r="E95" s="2">
        <f t="shared" si="5"/>
        <v>3.2653061224489797</v>
      </c>
    </row>
    <row r="96" spans="1:5" x14ac:dyDescent="0.25">
      <c r="A96" t="s">
        <v>21</v>
      </c>
      <c r="B96">
        <v>48</v>
      </c>
      <c r="C96">
        <v>48</v>
      </c>
      <c r="D96" s="2">
        <f t="shared" si="4"/>
        <v>2.467866323907455</v>
      </c>
      <c r="E96" s="2">
        <f t="shared" si="5"/>
        <v>2.7988338192419824</v>
      </c>
    </row>
    <row r="97" spans="1:5" x14ac:dyDescent="0.25">
      <c r="A97" t="s">
        <v>97</v>
      </c>
      <c r="B97">
        <v>44</v>
      </c>
      <c r="C97">
        <v>44</v>
      </c>
      <c r="D97" s="2">
        <f t="shared" si="4"/>
        <v>2.2622107969151672</v>
      </c>
      <c r="E97" s="2">
        <f t="shared" si="5"/>
        <v>2.565597667638484</v>
      </c>
    </row>
    <row r="98" spans="1:5" x14ac:dyDescent="0.25">
      <c r="A98" t="s">
        <v>98</v>
      </c>
      <c r="B98">
        <v>41</v>
      </c>
      <c r="C98">
        <v>41</v>
      </c>
      <c r="D98" s="2">
        <f t="shared" ref="D98:D108" si="6">(B98/1945)*100</f>
        <v>2.1079691516709511</v>
      </c>
      <c r="E98" s="2">
        <f t="shared" ref="E98:E108" si="7">(C98/1715)*100</f>
        <v>2.3906705539358599</v>
      </c>
    </row>
    <row r="99" spans="1:5" x14ac:dyDescent="0.25">
      <c r="A99" t="s">
        <v>14</v>
      </c>
      <c r="B99">
        <v>38</v>
      </c>
      <c r="C99">
        <v>38</v>
      </c>
      <c r="D99" s="2">
        <f t="shared" si="6"/>
        <v>1.9537275064267352</v>
      </c>
      <c r="E99" s="2">
        <f t="shared" si="7"/>
        <v>2.2157434402332363</v>
      </c>
    </row>
    <row r="100" spans="1:5" x14ac:dyDescent="0.25">
      <c r="A100" t="s">
        <v>122</v>
      </c>
      <c r="B100">
        <v>34</v>
      </c>
      <c r="C100">
        <v>34</v>
      </c>
      <c r="D100" s="2">
        <f t="shared" si="6"/>
        <v>1.7480719794344475</v>
      </c>
      <c r="E100" s="2">
        <f t="shared" si="7"/>
        <v>1.9825072886297375</v>
      </c>
    </row>
    <row r="101" spans="1:5" x14ac:dyDescent="0.25">
      <c r="A101" t="s">
        <v>72</v>
      </c>
      <c r="B101">
        <v>30</v>
      </c>
      <c r="C101">
        <v>30</v>
      </c>
      <c r="D101" s="2">
        <f t="shared" si="6"/>
        <v>1.5424164524421593</v>
      </c>
      <c r="E101" s="2">
        <f t="shared" si="7"/>
        <v>1.749271137026239</v>
      </c>
    </row>
    <row r="102" spans="1:5" x14ac:dyDescent="0.25">
      <c r="A102" t="s">
        <v>33</v>
      </c>
      <c r="B102">
        <v>27</v>
      </c>
      <c r="C102">
        <v>26</v>
      </c>
      <c r="D102" s="2">
        <f t="shared" si="6"/>
        <v>1.3881748071979434</v>
      </c>
      <c r="E102" s="2">
        <f t="shared" si="7"/>
        <v>1.5160349854227406</v>
      </c>
    </row>
    <row r="103" spans="1:5" x14ac:dyDescent="0.25">
      <c r="A103" t="s">
        <v>93</v>
      </c>
      <c r="B103">
        <v>23</v>
      </c>
      <c r="C103">
        <v>23</v>
      </c>
      <c r="D103" s="2">
        <f t="shared" si="6"/>
        <v>1.1825192802056554</v>
      </c>
      <c r="E103" s="2">
        <f t="shared" si="7"/>
        <v>1.3411078717201166</v>
      </c>
    </row>
    <row r="104" spans="1:5" x14ac:dyDescent="0.25">
      <c r="A104" t="s">
        <v>113</v>
      </c>
      <c r="B104">
        <v>22</v>
      </c>
      <c r="C104">
        <v>22</v>
      </c>
      <c r="D104" s="2">
        <f t="shared" si="6"/>
        <v>1.1311053984575836</v>
      </c>
      <c r="E104" s="2">
        <f t="shared" si="7"/>
        <v>1.282798833819242</v>
      </c>
    </row>
    <row r="105" spans="1:5" x14ac:dyDescent="0.25">
      <c r="A105" t="s">
        <v>78</v>
      </c>
      <c r="B105">
        <v>19</v>
      </c>
      <c r="C105">
        <v>19</v>
      </c>
      <c r="D105" s="2">
        <f t="shared" si="6"/>
        <v>0.9768637532133676</v>
      </c>
      <c r="E105" s="2">
        <f t="shared" si="7"/>
        <v>1.1078717201166182</v>
      </c>
    </row>
    <row r="106" spans="1:5" x14ac:dyDescent="0.25">
      <c r="A106" t="s">
        <v>76</v>
      </c>
      <c r="B106">
        <v>18</v>
      </c>
      <c r="C106">
        <v>18</v>
      </c>
      <c r="D106" s="2">
        <f t="shared" si="6"/>
        <v>0.92544987146529567</v>
      </c>
      <c r="E106" s="2">
        <f t="shared" si="7"/>
        <v>1.0495626822157436</v>
      </c>
    </row>
    <row r="107" spans="1:5" x14ac:dyDescent="0.25">
      <c r="A107" t="s">
        <v>121</v>
      </c>
      <c r="B107">
        <v>18</v>
      </c>
      <c r="C107">
        <v>18</v>
      </c>
      <c r="D107" s="2">
        <f t="shared" si="6"/>
        <v>0.92544987146529567</v>
      </c>
      <c r="E107" s="2">
        <f t="shared" si="7"/>
        <v>1.0495626822157436</v>
      </c>
    </row>
    <row r="108" spans="1:5" x14ac:dyDescent="0.25">
      <c r="A108" t="s">
        <v>116</v>
      </c>
      <c r="B108">
        <v>17</v>
      </c>
      <c r="C108">
        <v>17</v>
      </c>
      <c r="D108" s="2">
        <f t="shared" si="6"/>
        <v>0.87403598971722374</v>
      </c>
      <c r="E108" s="2">
        <f t="shared" si="7"/>
        <v>0.99125364431486873</v>
      </c>
    </row>
  </sheetData>
  <autoFilter ref="A1:E108" xr:uid="{F4D7066B-A61B-49CD-A363-9033AE2170B2}">
    <sortState xmlns:xlrd2="http://schemas.microsoft.com/office/spreadsheetml/2017/richdata2" ref="A2:E108">
      <sortCondition descending="1" ref="B1:B108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E6D93-9F9B-47EE-B9C3-E5A0584FAD0E}">
  <dimension ref="A1:J108"/>
  <sheetViews>
    <sheetView workbookViewId="0"/>
  </sheetViews>
  <sheetFormatPr defaultRowHeight="15" x14ac:dyDescent="0.25"/>
  <cols>
    <col min="1" max="1" width="17.5703125" bestFit="1" customWidth="1"/>
    <col min="2" max="2" width="14.42578125" bestFit="1" customWidth="1"/>
    <col min="3" max="3" width="14" bestFit="1" customWidth="1"/>
    <col min="4" max="4" width="16.42578125" bestFit="1" customWidth="1"/>
    <col min="5" max="5" width="16" bestFit="1" customWidth="1"/>
    <col min="9" max="9" width="85.7109375" bestFit="1" customWidth="1"/>
  </cols>
  <sheetData>
    <row r="1" spans="1:10" x14ac:dyDescent="0.25">
      <c r="A1" s="1" t="s">
        <v>0</v>
      </c>
      <c r="B1" s="1" t="s">
        <v>137</v>
      </c>
      <c r="C1" s="1" t="s">
        <v>141</v>
      </c>
      <c r="D1" s="1" t="s">
        <v>138</v>
      </c>
      <c r="E1" s="1" t="s">
        <v>142</v>
      </c>
    </row>
    <row r="2" spans="1:10" x14ac:dyDescent="0.25">
      <c r="A2" t="s">
        <v>105</v>
      </c>
      <c r="B2">
        <v>454</v>
      </c>
      <c r="C2">
        <v>151</v>
      </c>
      <c r="D2" s="2">
        <f t="shared" ref="D2:D33" si="0">(B2/1945)*100</f>
        <v>23.341902313624679</v>
      </c>
      <c r="E2" s="2">
        <f t="shared" ref="E2:E33" si="1">(C2/1715)*100</f>
        <v>8.8046647230320705</v>
      </c>
    </row>
    <row r="3" spans="1:10" x14ac:dyDescent="0.25">
      <c r="A3" t="s">
        <v>30</v>
      </c>
      <c r="B3">
        <v>313</v>
      </c>
      <c r="C3">
        <v>155</v>
      </c>
      <c r="D3" s="2">
        <f t="shared" si="0"/>
        <v>16.092544987146528</v>
      </c>
      <c r="E3" s="2">
        <f t="shared" si="1"/>
        <v>9.037900874635568</v>
      </c>
      <c r="I3" t="s">
        <v>139</v>
      </c>
      <c r="J3">
        <v>1427</v>
      </c>
    </row>
    <row r="4" spans="1:10" x14ac:dyDescent="0.25">
      <c r="A4" t="s">
        <v>86</v>
      </c>
      <c r="B4">
        <v>224</v>
      </c>
      <c r="C4">
        <v>107</v>
      </c>
      <c r="D4" s="2">
        <f t="shared" si="0"/>
        <v>11.516709511568124</v>
      </c>
      <c r="E4" s="2">
        <f t="shared" si="1"/>
        <v>6.2390670553935861</v>
      </c>
      <c r="I4" t="s">
        <v>140</v>
      </c>
      <c r="J4">
        <v>386</v>
      </c>
    </row>
    <row r="5" spans="1:10" x14ac:dyDescent="0.25">
      <c r="A5" t="s">
        <v>68</v>
      </c>
      <c r="B5">
        <v>175</v>
      </c>
      <c r="C5">
        <v>54</v>
      </c>
      <c r="D5" s="2">
        <f t="shared" si="0"/>
        <v>8.9974293059125969</v>
      </c>
      <c r="E5" s="2">
        <f t="shared" si="1"/>
        <v>3.14868804664723</v>
      </c>
    </row>
    <row r="6" spans="1:10" x14ac:dyDescent="0.25">
      <c r="A6" t="s">
        <v>36</v>
      </c>
      <c r="B6">
        <v>143</v>
      </c>
      <c r="C6">
        <v>112</v>
      </c>
      <c r="D6" s="2">
        <f t="shared" si="0"/>
        <v>7.3521850899742933</v>
      </c>
      <c r="E6" s="2">
        <f t="shared" si="1"/>
        <v>6.5306122448979593</v>
      </c>
    </row>
    <row r="7" spans="1:10" x14ac:dyDescent="0.25">
      <c r="A7" t="s">
        <v>45</v>
      </c>
      <c r="B7">
        <v>92</v>
      </c>
      <c r="C7">
        <v>67</v>
      </c>
      <c r="D7" s="2">
        <f t="shared" si="0"/>
        <v>4.7300771208226218</v>
      </c>
      <c r="E7" s="2">
        <f t="shared" si="1"/>
        <v>3.9067055393586005</v>
      </c>
    </row>
    <row r="8" spans="1:10" x14ac:dyDescent="0.25">
      <c r="A8" t="s">
        <v>70</v>
      </c>
      <c r="B8">
        <v>92</v>
      </c>
      <c r="C8">
        <v>74</v>
      </c>
      <c r="D8" s="2">
        <f t="shared" si="0"/>
        <v>4.7300771208226218</v>
      </c>
      <c r="E8" s="2">
        <f t="shared" si="1"/>
        <v>4.314868804664723</v>
      </c>
    </row>
    <row r="9" spans="1:10" x14ac:dyDescent="0.25">
      <c r="A9" t="s">
        <v>34</v>
      </c>
      <c r="B9">
        <v>90</v>
      </c>
      <c r="C9">
        <v>14</v>
      </c>
      <c r="D9" s="2">
        <f t="shared" si="0"/>
        <v>4.6272493573264777</v>
      </c>
      <c r="E9" s="2">
        <f t="shared" si="1"/>
        <v>0.81632653061224492</v>
      </c>
    </row>
    <row r="10" spans="1:10" x14ac:dyDescent="0.25">
      <c r="A10" t="s">
        <v>58</v>
      </c>
      <c r="B10">
        <v>76</v>
      </c>
      <c r="C10">
        <v>50</v>
      </c>
      <c r="D10" s="2">
        <f t="shared" si="0"/>
        <v>3.9074550128534704</v>
      </c>
      <c r="E10" s="2">
        <f t="shared" si="1"/>
        <v>2.9154518950437316</v>
      </c>
    </row>
    <row r="11" spans="1:10" x14ac:dyDescent="0.25">
      <c r="A11" t="s">
        <v>110</v>
      </c>
      <c r="B11">
        <v>55</v>
      </c>
      <c r="C11">
        <v>53</v>
      </c>
      <c r="D11" s="2">
        <f t="shared" si="0"/>
        <v>2.8277634961439588</v>
      </c>
      <c r="E11" s="2">
        <f t="shared" si="1"/>
        <v>3.0903790087463556</v>
      </c>
    </row>
    <row r="12" spans="1:10" x14ac:dyDescent="0.25">
      <c r="A12" t="s">
        <v>17</v>
      </c>
      <c r="B12">
        <v>54</v>
      </c>
      <c r="C12">
        <v>51</v>
      </c>
      <c r="D12" s="2">
        <f t="shared" si="0"/>
        <v>2.7763496143958868</v>
      </c>
      <c r="E12" s="2">
        <f t="shared" si="1"/>
        <v>2.9737609329446064</v>
      </c>
    </row>
    <row r="13" spans="1:10" x14ac:dyDescent="0.25">
      <c r="A13" t="s">
        <v>51</v>
      </c>
      <c r="B13">
        <v>54</v>
      </c>
      <c r="C13">
        <v>47</v>
      </c>
      <c r="D13" s="2">
        <f t="shared" si="0"/>
        <v>2.7763496143958868</v>
      </c>
      <c r="E13" s="2">
        <f t="shared" si="1"/>
        <v>2.740524781341108</v>
      </c>
    </row>
    <row r="14" spans="1:10" x14ac:dyDescent="0.25">
      <c r="A14" t="s">
        <v>92</v>
      </c>
      <c r="B14">
        <v>51</v>
      </c>
      <c r="C14">
        <v>51</v>
      </c>
      <c r="D14" s="2">
        <f t="shared" si="0"/>
        <v>2.6221079691516711</v>
      </c>
      <c r="E14" s="2">
        <f t="shared" si="1"/>
        <v>2.9737609329446064</v>
      </c>
    </row>
    <row r="15" spans="1:10" x14ac:dyDescent="0.25">
      <c r="A15" t="s">
        <v>136</v>
      </c>
      <c r="B15">
        <v>45</v>
      </c>
      <c r="C15">
        <v>39</v>
      </c>
      <c r="D15" s="2">
        <f t="shared" si="0"/>
        <v>2.3136246786632388</v>
      </c>
      <c r="E15" s="2">
        <f t="shared" si="1"/>
        <v>2.2740524781341107</v>
      </c>
    </row>
    <row r="16" spans="1:10" x14ac:dyDescent="0.25">
      <c r="A16" t="s">
        <v>4</v>
      </c>
      <c r="B16">
        <v>44</v>
      </c>
      <c r="C16">
        <v>41</v>
      </c>
      <c r="D16" s="2">
        <f t="shared" si="0"/>
        <v>2.2622107969151672</v>
      </c>
      <c r="E16" s="2">
        <f t="shared" si="1"/>
        <v>2.3906705539358599</v>
      </c>
    </row>
    <row r="17" spans="1:5" x14ac:dyDescent="0.25">
      <c r="A17" t="s">
        <v>120</v>
      </c>
      <c r="B17">
        <v>44</v>
      </c>
      <c r="C17">
        <v>38</v>
      </c>
      <c r="D17" s="2">
        <f t="shared" si="0"/>
        <v>2.2622107969151672</v>
      </c>
      <c r="E17" s="2">
        <f t="shared" si="1"/>
        <v>2.2157434402332363</v>
      </c>
    </row>
    <row r="18" spans="1:5" x14ac:dyDescent="0.25">
      <c r="A18" t="s">
        <v>53</v>
      </c>
      <c r="B18">
        <v>40</v>
      </c>
      <c r="C18">
        <v>30</v>
      </c>
      <c r="D18" s="2">
        <f t="shared" si="0"/>
        <v>2.0565552699228791</v>
      </c>
      <c r="E18" s="2">
        <f t="shared" si="1"/>
        <v>1.749271137026239</v>
      </c>
    </row>
    <row r="19" spans="1:5" x14ac:dyDescent="0.25">
      <c r="A19" t="s">
        <v>112</v>
      </c>
      <c r="B19">
        <v>40</v>
      </c>
      <c r="C19">
        <v>17</v>
      </c>
      <c r="D19" s="2">
        <f t="shared" si="0"/>
        <v>2.0565552699228791</v>
      </c>
      <c r="E19" s="2">
        <f t="shared" si="1"/>
        <v>0.99125364431486873</v>
      </c>
    </row>
    <row r="20" spans="1:5" x14ac:dyDescent="0.25">
      <c r="A20" t="s">
        <v>10</v>
      </c>
      <c r="B20">
        <v>37</v>
      </c>
      <c r="C20">
        <v>37</v>
      </c>
      <c r="D20" s="2">
        <f t="shared" si="0"/>
        <v>1.9023136246786632</v>
      </c>
      <c r="E20" s="2">
        <f t="shared" si="1"/>
        <v>2.1574344023323615</v>
      </c>
    </row>
    <row r="21" spans="1:5" x14ac:dyDescent="0.25">
      <c r="A21" t="s">
        <v>80</v>
      </c>
      <c r="B21">
        <v>37</v>
      </c>
      <c r="C21">
        <v>27</v>
      </c>
      <c r="D21" s="2">
        <f t="shared" si="0"/>
        <v>1.9023136246786632</v>
      </c>
      <c r="E21" s="2">
        <f t="shared" si="1"/>
        <v>1.574344023323615</v>
      </c>
    </row>
    <row r="22" spans="1:5" x14ac:dyDescent="0.25">
      <c r="A22" t="s">
        <v>67</v>
      </c>
      <c r="B22">
        <v>36</v>
      </c>
      <c r="C22">
        <v>9</v>
      </c>
      <c r="D22" s="2">
        <f t="shared" si="0"/>
        <v>1.8508997429305913</v>
      </c>
      <c r="E22" s="2">
        <f t="shared" si="1"/>
        <v>0.52478134110787178</v>
      </c>
    </row>
    <row r="23" spans="1:5" x14ac:dyDescent="0.25">
      <c r="A23" t="s">
        <v>77</v>
      </c>
      <c r="B23">
        <v>35</v>
      </c>
      <c r="C23">
        <v>35</v>
      </c>
      <c r="D23" s="2">
        <f t="shared" si="0"/>
        <v>1.7994858611825193</v>
      </c>
      <c r="E23" s="2">
        <f t="shared" si="1"/>
        <v>2.0408163265306123</v>
      </c>
    </row>
    <row r="24" spans="1:5" x14ac:dyDescent="0.25">
      <c r="A24" t="s">
        <v>62</v>
      </c>
      <c r="B24">
        <v>32</v>
      </c>
      <c r="C24">
        <v>32</v>
      </c>
      <c r="D24" s="2">
        <f t="shared" si="0"/>
        <v>1.6452442159383032</v>
      </c>
      <c r="E24" s="2">
        <f t="shared" si="1"/>
        <v>1.8658892128279883</v>
      </c>
    </row>
    <row r="25" spans="1:5" x14ac:dyDescent="0.25">
      <c r="A25" t="s">
        <v>131</v>
      </c>
      <c r="B25">
        <v>32</v>
      </c>
      <c r="C25">
        <v>32</v>
      </c>
      <c r="D25" s="2">
        <f t="shared" si="0"/>
        <v>1.6452442159383032</v>
      </c>
      <c r="E25" s="2">
        <f t="shared" si="1"/>
        <v>1.8658892128279883</v>
      </c>
    </row>
    <row r="26" spans="1:5" x14ac:dyDescent="0.25">
      <c r="A26" t="s">
        <v>87</v>
      </c>
      <c r="B26">
        <v>31</v>
      </c>
      <c r="C26">
        <v>31</v>
      </c>
      <c r="D26" s="2">
        <f t="shared" si="0"/>
        <v>1.5938303341902313</v>
      </c>
      <c r="E26" s="2">
        <f t="shared" si="1"/>
        <v>1.8075801749271136</v>
      </c>
    </row>
    <row r="27" spans="1:5" x14ac:dyDescent="0.25">
      <c r="A27" t="s">
        <v>133</v>
      </c>
      <c r="B27">
        <v>30</v>
      </c>
      <c r="C27">
        <v>29</v>
      </c>
      <c r="D27" s="2">
        <f t="shared" si="0"/>
        <v>1.5424164524421593</v>
      </c>
      <c r="E27" s="2">
        <f t="shared" si="1"/>
        <v>1.6909620991253644</v>
      </c>
    </row>
    <row r="28" spans="1:5" x14ac:dyDescent="0.25">
      <c r="A28" t="s">
        <v>128</v>
      </c>
      <c r="B28">
        <v>30</v>
      </c>
      <c r="C28">
        <v>30</v>
      </c>
      <c r="D28" s="2">
        <f t="shared" si="0"/>
        <v>1.5424164524421593</v>
      </c>
      <c r="E28" s="2">
        <f t="shared" si="1"/>
        <v>1.749271137026239</v>
      </c>
    </row>
    <row r="29" spans="1:5" x14ac:dyDescent="0.25">
      <c r="A29" t="s">
        <v>55</v>
      </c>
      <c r="B29">
        <v>29</v>
      </c>
      <c r="C29">
        <v>29</v>
      </c>
      <c r="D29" s="2">
        <f t="shared" si="0"/>
        <v>1.4910025706940875</v>
      </c>
      <c r="E29" s="2">
        <f t="shared" si="1"/>
        <v>1.6909620991253644</v>
      </c>
    </row>
    <row r="30" spans="1:5" x14ac:dyDescent="0.25">
      <c r="A30" t="s">
        <v>59</v>
      </c>
      <c r="B30">
        <v>29</v>
      </c>
      <c r="C30">
        <v>29</v>
      </c>
      <c r="D30" s="2">
        <f t="shared" si="0"/>
        <v>1.4910025706940875</v>
      </c>
      <c r="E30" s="2">
        <f t="shared" si="1"/>
        <v>1.6909620991253644</v>
      </c>
    </row>
    <row r="31" spans="1:5" x14ac:dyDescent="0.25">
      <c r="A31" t="s">
        <v>7</v>
      </c>
      <c r="B31">
        <v>27</v>
      </c>
      <c r="C31">
        <v>27</v>
      </c>
      <c r="D31" s="2">
        <f t="shared" si="0"/>
        <v>1.3881748071979434</v>
      </c>
      <c r="E31" s="2">
        <f t="shared" si="1"/>
        <v>1.574344023323615</v>
      </c>
    </row>
    <row r="32" spans="1:5" x14ac:dyDescent="0.25">
      <c r="A32" t="s">
        <v>42</v>
      </c>
      <c r="B32">
        <v>25</v>
      </c>
      <c r="C32">
        <v>25</v>
      </c>
      <c r="D32" s="2">
        <f t="shared" si="0"/>
        <v>1.2853470437017995</v>
      </c>
      <c r="E32" s="2">
        <f t="shared" si="1"/>
        <v>1.4577259475218658</v>
      </c>
    </row>
    <row r="33" spans="1:5" x14ac:dyDescent="0.25">
      <c r="A33" t="s">
        <v>104</v>
      </c>
      <c r="B33">
        <v>24</v>
      </c>
      <c r="C33">
        <v>20</v>
      </c>
      <c r="D33" s="2">
        <f t="shared" si="0"/>
        <v>1.2339331619537275</v>
      </c>
      <c r="E33" s="2">
        <f t="shared" si="1"/>
        <v>1.1661807580174928</v>
      </c>
    </row>
    <row r="34" spans="1:5" x14ac:dyDescent="0.25">
      <c r="A34" t="s">
        <v>56</v>
      </c>
      <c r="B34">
        <v>23</v>
      </c>
      <c r="C34">
        <v>23</v>
      </c>
      <c r="D34" s="2">
        <f t="shared" ref="D34:D65" si="2">(B34/1945)*100</f>
        <v>1.1825192802056554</v>
      </c>
      <c r="E34" s="2">
        <f t="shared" ref="E34:E65" si="3">(C34/1715)*100</f>
        <v>1.3411078717201166</v>
      </c>
    </row>
    <row r="35" spans="1:5" x14ac:dyDescent="0.25">
      <c r="A35" t="s">
        <v>74</v>
      </c>
      <c r="B35">
        <v>23</v>
      </c>
      <c r="C35">
        <v>23</v>
      </c>
      <c r="D35" s="2">
        <f t="shared" si="2"/>
        <v>1.1825192802056554</v>
      </c>
      <c r="E35" s="2">
        <f t="shared" si="3"/>
        <v>1.3411078717201166</v>
      </c>
    </row>
    <row r="36" spans="1:5" x14ac:dyDescent="0.25">
      <c r="A36" t="s">
        <v>26</v>
      </c>
      <c r="B36">
        <v>22</v>
      </c>
      <c r="C36">
        <v>22</v>
      </c>
      <c r="D36" s="2">
        <f t="shared" si="2"/>
        <v>1.1311053984575836</v>
      </c>
      <c r="E36" s="2">
        <f t="shared" si="3"/>
        <v>1.282798833819242</v>
      </c>
    </row>
    <row r="37" spans="1:5" x14ac:dyDescent="0.25">
      <c r="A37" t="s">
        <v>123</v>
      </c>
      <c r="B37">
        <v>22</v>
      </c>
      <c r="C37">
        <v>10</v>
      </c>
      <c r="D37" s="2">
        <f t="shared" si="2"/>
        <v>1.1311053984575836</v>
      </c>
      <c r="E37" s="2">
        <f t="shared" si="3"/>
        <v>0.58309037900874638</v>
      </c>
    </row>
    <row r="38" spans="1:5" x14ac:dyDescent="0.25">
      <c r="A38" t="s">
        <v>111</v>
      </c>
      <c r="B38">
        <v>22</v>
      </c>
      <c r="C38">
        <v>22</v>
      </c>
      <c r="D38" s="2">
        <f t="shared" si="2"/>
        <v>1.1311053984575836</v>
      </c>
      <c r="E38" s="2">
        <f t="shared" si="3"/>
        <v>1.282798833819242</v>
      </c>
    </row>
    <row r="39" spans="1:5" x14ac:dyDescent="0.25">
      <c r="A39" t="s">
        <v>127</v>
      </c>
      <c r="B39">
        <v>21</v>
      </c>
      <c r="C39">
        <v>21</v>
      </c>
      <c r="D39" s="2">
        <f t="shared" si="2"/>
        <v>1.0796915167095116</v>
      </c>
      <c r="E39" s="2">
        <f t="shared" si="3"/>
        <v>1.2244897959183674</v>
      </c>
    </row>
    <row r="40" spans="1:5" x14ac:dyDescent="0.25">
      <c r="A40" t="s">
        <v>134</v>
      </c>
      <c r="B40">
        <v>20</v>
      </c>
      <c r="C40">
        <v>19</v>
      </c>
      <c r="D40" s="2">
        <f t="shared" si="2"/>
        <v>1.0282776349614395</v>
      </c>
      <c r="E40" s="2">
        <f t="shared" si="3"/>
        <v>1.1078717201166182</v>
      </c>
    </row>
    <row r="41" spans="1:5" x14ac:dyDescent="0.25">
      <c r="A41" t="s">
        <v>79</v>
      </c>
      <c r="B41">
        <v>20</v>
      </c>
      <c r="C41">
        <v>20</v>
      </c>
      <c r="D41" s="2">
        <f t="shared" si="2"/>
        <v>1.0282776349614395</v>
      </c>
      <c r="E41" s="2">
        <f t="shared" si="3"/>
        <v>1.1661807580174928</v>
      </c>
    </row>
    <row r="42" spans="1:5" x14ac:dyDescent="0.25">
      <c r="A42" t="s">
        <v>18</v>
      </c>
      <c r="B42">
        <v>19</v>
      </c>
      <c r="C42">
        <v>19</v>
      </c>
      <c r="D42" s="2">
        <f t="shared" si="2"/>
        <v>0.9768637532133676</v>
      </c>
      <c r="E42" s="2">
        <f t="shared" si="3"/>
        <v>1.1078717201166182</v>
      </c>
    </row>
    <row r="43" spans="1:5" x14ac:dyDescent="0.25">
      <c r="A43" t="s">
        <v>129</v>
      </c>
      <c r="B43">
        <v>19</v>
      </c>
      <c r="C43">
        <v>18</v>
      </c>
      <c r="D43" s="2">
        <f t="shared" si="2"/>
        <v>0.9768637532133676</v>
      </c>
      <c r="E43" s="2">
        <f t="shared" si="3"/>
        <v>1.0495626822157436</v>
      </c>
    </row>
    <row r="44" spans="1:5" x14ac:dyDescent="0.25">
      <c r="A44" t="s">
        <v>57</v>
      </c>
      <c r="B44">
        <v>19</v>
      </c>
      <c r="C44">
        <v>19</v>
      </c>
      <c r="D44" s="2">
        <f t="shared" si="2"/>
        <v>0.9768637532133676</v>
      </c>
      <c r="E44" s="2">
        <f t="shared" si="3"/>
        <v>1.1078717201166182</v>
      </c>
    </row>
    <row r="45" spans="1:5" x14ac:dyDescent="0.25">
      <c r="A45" t="s">
        <v>125</v>
      </c>
      <c r="B45">
        <v>18</v>
      </c>
      <c r="C45">
        <v>18</v>
      </c>
      <c r="D45" s="2">
        <f t="shared" si="2"/>
        <v>0.92544987146529567</v>
      </c>
      <c r="E45" s="2">
        <f t="shared" si="3"/>
        <v>1.0495626822157436</v>
      </c>
    </row>
    <row r="46" spans="1:5" x14ac:dyDescent="0.25">
      <c r="A46" t="s">
        <v>124</v>
      </c>
      <c r="B46">
        <v>18</v>
      </c>
      <c r="C46">
        <v>18</v>
      </c>
      <c r="D46" s="2">
        <f t="shared" si="2"/>
        <v>0.92544987146529567</v>
      </c>
      <c r="E46" s="2">
        <f t="shared" si="3"/>
        <v>1.0495626822157436</v>
      </c>
    </row>
    <row r="47" spans="1:5" x14ac:dyDescent="0.25">
      <c r="A47" t="s">
        <v>99</v>
      </c>
      <c r="B47">
        <v>18</v>
      </c>
      <c r="C47">
        <v>18</v>
      </c>
      <c r="D47" s="2">
        <f t="shared" si="2"/>
        <v>0.92544987146529567</v>
      </c>
      <c r="E47" s="2">
        <f t="shared" si="3"/>
        <v>1.0495626822157436</v>
      </c>
    </row>
    <row r="48" spans="1:5" x14ac:dyDescent="0.25">
      <c r="A48" t="s">
        <v>135</v>
      </c>
      <c r="B48">
        <v>17</v>
      </c>
      <c r="C48">
        <v>17</v>
      </c>
      <c r="D48" s="2">
        <f t="shared" si="2"/>
        <v>0.87403598971722374</v>
      </c>
      <c r="E48" s="2">
        <f t="shared" si="3"/>
        <v>0.99125364431486873</v>
      </c>
    </row>
    <row r="49" spans="1:5" x14ac:dyDescent="0.25">
      <c r="A49" t="s">
        <v>115</v>
      </c>
      <c r="B49">
        <v>17</v>
      </c>
      <c r="C49">
        <v>17</v>
      </c>
      <c r="D49" s="2">
        <f t="shared" si="2"/>
        <v>0.87403598971722374</v>
      </c>
      <c r="E49" s="2">
        <f t="shared" si="3"/>
        <v>0.99125364431486873</v>
      </c>
    </row>
    <row r="50" spans="1:5" x14ac:dyDescent="0.25">
      <c r="A50" t="s">
        <v>126</v>
      </c>
      <c r="B50">
        <v>16</v>
      </c>
      <c r="C50">
        <v>16</v>
      </c>
      <c r="D50" s="2">
        <f t="shared" si="2"/>
        <v>0.82262210796915158</v>
      </c>
      <c r="E50" s="2">
        <f t="shared" si="3"/>
        <v>0.93294460641399413</v>
      </c>
    </row>
    <row r="51" spans="1:5" x14ac:dyDescent="0.25">
      <c r="A51" t="s">
        <v>117</v>
      </c>
      <c r="B51">
        <v>16</v>
      </c>
      <c r="C51">
        <v>16</v>
      </c>
      <c r="D51" s="2">
        <f t="shared" si="2"/>
        <v>0.82262210796915158</v>
      </c>
      <c r="E51" s="2">
        <f t="shared" si="3"/>
        <v>0.93294460641399413</v>
      </c>
    </row>
    <row r="52" spans="1:5" x14ac:dyDescent="0.25">
      <c r="A52" t="s">
        <v>38</v>
      </c>
      <c r="B52">
        <v>15</v>
      </c>
      <c r="C52">
        <v>15</v>
      </c>
      <c r="D52" s="2">
        <f t="shared" si="2"/>
        <v>0.77120822622107965</v>
      </c>
      <c r="E52" s="2">
        <f t="shared" si="3"/>
        <v>0.87463556851311952</v>
      </c>
    </row>
    <row r="53" spans="1:5" x14ac:dyDescent="0.25">
      <c r="A53" t="s">
        <v>44</v>
      </c>
      <c r="B53">
        <v>15</v>
      </c>
      <c r="C53">
        <v>15</v>
      </c>
      <c r="D53" s="2">
        <f t="shared" si="2"/>
        <v>0.77120822622107965</v>
      </c>
      <c r="E53" s="2">
        <f t="shared" si="3"/>
        <v>0.87463556851311952</v>
      </c>
    </row>
    <row r="54" spans="1:5" x14ac:dyDescent="0.25">
      <c r="A54" t="s">
        <v>52</v>
      </c>
      <c r="B54">
        <v>15</v>
      </c>
      <c r="C54">
        <v>15</v>
      </c>
      <c r="D54" s="2">
        <f t="shared" si="2"/>
        <v>0.77120822622107965</v>
      </c>
      <c r="E54" s="2">
        <f t="shared" si="3"/>
        <v>0.87463556851311952</v>
      </c>
    </row>
    <row r="55" spans="1:5" x14ac:dyDescent="0.25">
      <c r="A55" t="s">
        <v>61</v>
      </c>
      <c r="B55">
        <v>15</v>
      </c>
      <c r="C55">
        <v>15</v>
      </c>
      <c r="D55" s="2">
        <f t="shared" si="2"/>
        <v>0.77120822622107965</v>
      </c>
      <c r="E55" s="2">
        <f t="shared" si="3"/>
        <v>0.87463556851311952</v>
      </c>
    </row>
    <row r="56" spans="1:5" x14ac:dyDescent="0.25">
      <c r="A56" t="s">
        <v>107</v>
      </c>
      <c r="B56">
        <v>15</v>
      </c>
      <c r="C56">
        <v>15</v>
      </c>
      <c r="D56" s="2">
        <f t="shared" si="2"/>
        <v>0.77120822622107965</v>
      </c>
      <c r="E56" s="2">
        <f t="shared" si="3"/>
        <v>0.87463556851311952</v>
      </c>
    </row>
    <row r="57" spans="1:5" x14ac:dyDescent="0.25">
      <c r="A57" t="s">
        <v>119</v>
      </c>
      <c r="B57">
        <v>15</v>
      </c>
      <c r="C57">
        <v>15</v>
      </c>
      <c r="D57" s="2">
        <f t="shared" si="2"/>
        <v>0.77120822622107965</v>
      </c>
      <c r="E57" s="2">
        <f t="shared" si="3"/>
        <v>0.87463556851311952</v>
      </c>
    </row>
    <row r="58" spans="1:5" x14ac:dyDescent="0.25">
      <c r="A58" t="s">
        <v>9</v>
      </c>
      <c r="B58">
        <v>14</v>
      </c>
      <c r="C58">
        <v>14</v>
      </c>
      <c r="D58" s="2">
        <f t="shared" si="2"/>
        <v>0.71979434447300772</v>
      </c>
      <c r="E58" s="2">
        <f t="shared" si="3"/>
        <v>0.81632653061224492</v>
      </c>
    </row>
    <row r="59" spans="1:5" x14ac:dyDescent="0.25">
      <c r="A59" t="s">
        <v>16</v>
      </c>
      <c r="B59">
        <v>14</v>
      </c>
      <c r="C59">
        <v>14</v>
      </c>
      <c r="D59" s="2">
        <f t="shared" si="2"/>
        <v>0.71979434447300772</v>
      </c>
      <c r="E59" s="2">
        <f t="shared" si="3"/>
        <v>0.81632653061224492</v>
      </c>
    </row>
    <row r="60" spans="1:5" x14ac:dyDescent="0.25">
      <c r="A60" t="s">
        <v>39</v>
      </c>
      <c r="B60">
        <v>14</v>
      </c>
      <c r="C60">
        <v>14</v>
      </c>
      <c r="D60" s="2">
        <f t="shared" si="2"/>
        <v>0.71979434447300772</v>
      </c>
      <c r="E60" s="2">
        <f t="shared" si="3"/>
        <v>0.81632653061224492</v>
      </c>
    </row>
    <row r="61" spans="1:5" x14ac:dyDescent="0.25">
      <c r="A61" t="s">
        <v>40</v>
      </c>
      <c r="B61">
        <v>14</v>
      </c>
      <c r="C61">
        <v>14</v>
      </c>
      <c r="D61" s="2">
        <f t="shared" si="2"/>
        <v>0.71979434447300772</v>
      </c>
      <c r="E61" s="2">
        <f t="shared" si="3"/>
        <v>0.81632653061224492</v>
      </c>
    </row>
    <row r="62" spans="1:5" x14ac:dyDescent="0.25">
      <c r="A62" t="s">
        <v>90</v>
      </c>
      <c r="B62">
        <v>14</v>
      </c>
      <c r="C62">
        <v>14</v>
      </c>
      <c r="D62" s="2">
        <f t="shared" si="2"/>
        <v>0.71979434447300772</v>
      </c>
      <c r="E62" s="2">
        <f t="shared" si="3"/>
        <v>0.81632653061224492</v>
      </c>
    </row>
    <row r="63" spans="1:5" x14ac:dyDescent="0.25">
      <c r="A63" t="s">
        <v>100</v>
      </c>
      <c r="B63">
        <v>14</v>
      </c>
      <c r="C63">
        <v>6</v>
      </c>
      <c r="D63" s="2">
        <f t="shared" si="2"/>
        <v>0.71979434447300772</v>
      </c>
      <c r="E63" s="2">
        <f t="shared" si="3"/>
        <v>0.3498542274052478</v>
      </c>
    </row>
    <row r="64" spans="1:5" x14ac:dyDescent="0.25">
      <c r="A64" t="s">
        <v>114</v>
      </c>
      <c r="B64">
        <v>14</v>
      </c>
      <c r="C64">
        <v>14</v>
      </c>
      <c r="D64" s="2">
        <f t="shared" si="2"/>
        <v>0.71979434447300772</v>
      </c>
      <c r="E64" s="2">
        <f t="shared" si="3"/>
        <v>0.81632653061224492</v>
      </c>
    </row>
    <row r="65" spans="1:5" x14ac:dyDescent="0.25">
      <c r="A65" t="s">
        <v>6</v>
      </c>
      <c r="B65">
        <v>13</v>
      </c>
      <c r="C65">
        <v>13</v>
      </c>
      <c r="D65" s="2">
        <f t="shared" si="2"/>
        <v>0.66838046272493568</v>
      </c>
      <c r="E65" s="2">
        <f t="shared" si="3"/>
        <v>0.75801749271137031</v>
      </c>
    </row>
    <row r="66" spans="1:5" x14ac:dyDescent="0.25">
      <c r="A66" t="s">
        <v>95</v>
      </c>
      <c r="B66">
        <v>13</v>
      </c>
      <c r="C66">
        <v>13</v>
      </c>
      <c r="D66" s="2">
        <f t="shared" ref="D66:D97" si="4">(B66/1945)*100</f>
        <v>0.66838046272493568</v>
      </c>
      <c r="E66" s="2">
        <f t="shared" ref="E66:E97" si="5">(C66/1715)*100</f>
        <v>0.75801749271137031</v>
      </c>
    </row>
    <row r="67" spans="1:5" x14ac:dyDescent="0.25">
      <c r="A67" t="s">
        <v>96</v>
      </c>
      <c r="B67">
        <v>13</v>
      </c>
      <c r="C67">
        <v>13</v>
      </c>
      <c r="D67" s="2">
        <f t="shared" si="4"/>
        <v>0.66838046272493568</v>
      </c>
      <c r="E67" s="2">
        <f t="shared" si="5"/>
        <v>0.75801749271137031</v>
      </c>
    </row>
    <row r="68" spans="1:5" x14ac:dyDescent="0.25">
      <c r="A68" t="s">
        <v>98</v>
      </c>
      <c r="B68">
        <v>13</v>
      </c>
      <c r="C68">
        <v>2</v>
      </c>
      <c r="D68" s="2">
        <f t="shared" si="4"/>
        <v>0.66838046272493568</v>
      </c>
      <c r="E68" s="2">
        <f t="shared" si="5"/>
        <v>0.11661807580174927</v>
      </c>
    </row>
    <row r="69" spans="1:5" x14ac:dyDescent="0.25">
      <c r="A69" t="s">
        <v>28</v>
      </c>
      <c r="B69">
        <v>12</v>
      </c>
      <c r="C69">
        <v>12</v>
      </c>
      <c r="D69" s="2">
        <f t="shared" si="4"/>
        <v>0.61696658097686374</v>
      </c>
      <c r="E69" s="2">
        <f t="shared" si="5"/>
        <v>0.69970845481049559</v>
      </c>
    </row>
    <row r="70" spans="1:5" x14ac:dyDescent="0.25">
      <c r="A70" t="s">
        <v>2</v>
      </c>
      <c r="B70">
        <v>11</v>
      </c>
      <c r="C70">
        <v>11</v>
      </c>
      <c r="D70" s="2">
        <f t="shared" si="4"/>
        <v>0.56555269922879181</v>
      </c>
      <c r="E70" s="2">
        <f t="shared" si="5"/>
        <v>0.64139941690962099</v>
      </c>
    </row>
    <row r="71" spans="1:5" x14ac:dyDescent="0.25">
      <c r="A71" t="s">
        <v>21</v>
      </c>
      <c r="B71">
        <v>11</v>
      </c>
      <c r="C71">
        <v>4</v>
      </c>
      <c r="D71" s="2">
        <f t="shared" si="4"/>
        <v>0.56555269922879181</v>
      </c>
      <c r="E71" s="2">
        <f t="shared" si="5"/>
        <v>0.23323615160349853</v>
      </c>
    </row>
    <row r="72" spans="1:5" x14ac:dyDescent="0.25">
      <c r="A72" t="s">
        <v>97</v>
      </c>
      <c r="B72">
        <v>11</v>
      </c>
      <c r="C72">
        <v>5</v>
      </c>
      <c r="D72" s="2">
        <f t="shared" si="4"/>
        <v>0.56555269922879181</v>
      </c>
      <c r="E72" s="2">
        <f t="shared" si="5"/>
        <v>0.29154518950437319</v>
      </c>
    </row>
    <row r="73" spans="1:5" x14ac:dyDescent="0.25">
      <c r="A73" t="s">
        <v>15</v>
      </c>
      <c r="B73">
        <v>10</v>
      </c>
      <c r="C73">
        <v>10</v>
      </c>
      <c r="D73" s="2">
        <f t="shared" si="4"/>
        <v>0.51413881748071977</v>
      </c>
      <c r="E73" s="2">
        <f t="shared" si="5"/>
        <v>0.58309037900874638</v>
      </c>
    </row>
    <row r="74" spans="1:5" x14ac:dyDescent="0.25">
      <c r="A74" t="s">
        <v>23</v>
      </c>
      <c r="B74">
        <v>10</v>
      </c>
      <c r="C74">
        <v>10</v>
      </c>
      <c r="D74" s="2">
        <f t="shared" si="4"/>
        <v>0.51413881748071977</v>
      </c>
      <c r="E74" s="2">
        <f t="shared" si="5"/>
        <v>0.58309037900874638</v>
      </c>
    </row>
    <row r="75" spans="1:5" x14ac:dyDescent="0.25">
      <c r="A75" t="s">
        <v>31</v>
      </c>
      <c r="B75">
        <v>10</v>
      </c>
      <c r="C75">
        <v>10</v>
      </c>
      <c r="D75" s="2">
        <f t="shared" si="4"/>
        <v>0.51413881748071977</v>
      </c>
      <c r="E75" s="2">
        <f t="shared" si="5"/>
        <v>0.58309037900874638</v>
      </c>
    </row>
    <row r="76" spans="1:5" x14ac:dyDescent="0.25">
      <c r="A76" t="s">
        <v>63</v>
      </c>
      <c r="B76">
        <v>10</v>
      </c>
      <c r="C76">
        <v>10</v>
      </c>
      <c r="D76" s="2">
        <f t="shared" si="4"/>
        <v>0.51413881748071977</v>
      </c>
      <c r="E76" s="2">
        <f t="shared" si="5"/>
        <v>0.58309037900874638</v>
      </c>
    </row>
    <row r="77" spans="1:5" x14ac:dyDescent="0.25">
      <c r="A77" t="s">
        <v>130</v>
      </c>
      <c r="B77">
        <v>10</v>
      </c>
      <c r="C77">
        <v>10</v>
      </c>
      <c r="D77" s="2">
        <f t="shared" si="4"/>
        <v>0.51413881748071977</v>
      </c>
      <c r="E77" s="2">
        <f t="shared" si="5"/>
        <v>0.58309037900874638</v>
      </c>
    </row>
    <row r="78" spans="1:5" x14ac:dyDescent="0.25">
      <c r="A78" t="s">
        <v>84</v>
      </c>
      <c r="B78">
        <v>10</v>
      </c>
      <c r="C78">
        <v>10</v>
      </c>
      <c r="D78" s="2">
        <f t="shared" si="4"/>
        <v>0.51413881748071977</v>
      </c>
      <c r="E78" s="2">
        <f t="shared" si="5"/>
        <v>0.58309037900874638</v>
      </c>
    </row>
    <row r="79" spans="1:5" x14ac:dyDescent="0.25">
      <c r="A79" t="s">
        <v>103</v>
      </c>
      <c r="B79">
        <v>10</v>
      </c>
      <c r="C79">
        <v>10</v>
      </c>
      <c r="D79" s="2">
        <f t="shared" si="4"/>
        <v>0.51413881748071977</v>
      </c>
      <c r="E79" s="2">
        <f t="shared" si="5"/>
        <v>0.58309037900874638</v>
      </c>
    </row>
    <row r="80" spans="1:5" x14ac:dyDescent="0.25">
      <c r="A80" t="s">
        <v>106</v>
      </c>
      <c r="B80">
        <v>10</v>
      </c>
      <c r="C80">
        <v>10</v>
      </c>
      <c r="D80" s="2">
        <f t="shared" si="4"/>
        <v>0.51413881748071977</v>
      </c>
      <c r="E80" s="2">
        <f t="shared" si="5"/>
        <v>0.58309037900874638</v>
      </c>
    </row>
    <row r="81" spans="1:5" x14ac:dyDescent="0.25">
      <c r="A81" t="s">
        <v>122</v>
      </c>
      <c r="B81">
        <v>9</v>
      </c>
      <c r="C81">
        <v>2</v>
      </c>
      <c r="D81" s="2">
        <f t="shared" si="4"/>
        <v>0.46272493573264784</v>
      </c>
      <c r="E81" s="2">
        <f t="shared" si="5"/>
        <v>0.11661807580174927</v>
      </c>
    </row>
    <row r="82" spans="1:5" x14ac:dyDescent="0.25">
      <c r="A82" t="s">
        <v>33</v>
      </c>
      <c r="B82">
        <v>9</v>
      </c>
      <c r="C82">
        <v>3</v>
      </c>
      <c r="D82" s="2">
        <f t="shared" si="4"/>
        <v>0.46272493573264784</v>
      </c>
      <c r="E82" s="2">
        <f t="shared" si="5"/>
        <v>0.1749271137026239</v>
      </c>
    </row>
    <row r="83" spans="1:5" x14ac:dyDescent="0.25">
      <c r="A83" t="s">
        <v>35</v>
      </c>
      <c r="B83">
        <v>9</v>
      </c>
      <c r="C83">
        <v>9</v>
      </c>
      <c r="D83" s="2">
        <f t="shared" si="4"/>
        <v>0.46272493573264784</v>
      </c>
      <c r="E83" s="2">
        <f t="shared" si="5"/>
        <v>0.52478134110787178</v>
      </c>
    </row>
    <row r="84" spans="1:5" x14ac:dyDescent="0.25">
      <c r="A84" t="s">
        <v>47</v>
      </c>
      <c r="B84">
        <v>9</v>
      </c>
      <c r="C84">
        <v>9</v>
      </c>
      <c r="D84" s="2">
        <f t="shared" si="4"/>
        <v>0.46272493573264784</v>
      </c>
      <c r="E84" s="2">
        <f t="shared" si="5"/>
        <v>0.52478134110787178</v>
      </c>
    </row>
    <row r="85" spans="1:5" x14ac:dyDescent="0.25">
      <c r="A85" t="s">
        <v>64</v>
      </c>
      <c r="B85">
        <v>9</v>
      </c>
      <c r="C85">
        <v>9</v>
      </c>
      <c r="D85" s="2">
        <f t="shared" si="4"/>
        <v>0.46272493573264784</v>
      </c>
      <c r="E85" s="2">
        <f t="shared" si="5"/>
        <v>0.52478134110787178</v>
      </c>
    </row>
    <row r="86" spans="1:5" x14ac:dyDescent="0.25">
      <c r="A86" t="s">
        <v>102</v>
      </c>
      <c r="B86">
        <v>9</v>
      </c>
      <c r="C86">
        <v>9</v>
      </c>
      <c r="D86" s="2">
        <f t="shared" si="4"/>
        <v>0.46272493573264784</v>
      </c>
      <c r="E86" s="2">
        <f t="shared" si="5"/>
        <v>0.52478134110787178</v>
      </c>
    </row>
    <row r="87" spans="1:5" x14ac:dyDescent="0.25">
      <c r="A87" t="s">
        <v>132</v>
      </c>
      <c r="B87">
        <v>9</v>
      </c>
      <c r="C87">
        <v>9</v>
      </c>
      <c r="D87" s="2">
        <f t="shared" si="4"/>
        <v>0.46272493573264784</v>
      </c>
      <c r="E87" s="2">
        <f t="shared" si="5"/>
        <v>0.52478134110787178</v>
      </c>
    </row>
    <row r="88" spans="1:5" x14ac:dyDescent="0.25">
      <c r="A88" t="s">
        <v>24</v>
      </c>
      <c r="B88">
        <v>8</v>
      </c>
      <c r="C88">
        <v>8</v>
      </c>
      <c r="D88" s="2">
        <f t="shared" si="4"/>
        <v>0.41131105398457579</v>
      </c>
      <c r="E88" s="2">
        <f t="shared" si="5"/>
        <v>0.46647230320699706</v>
      </c>
    </row>
    <row r="89" spans="1:5" x14ac:dyDescent="0.25">
      <c r="A89" t="s">
        <v>25</v>
      </c>
      <c r="B89">
        <v>8</v>
      </c>
      <c r="C89">
        <v>8</v>
      </c>
      <c r="D89" s="2">
        <f t="shared" si="4"/>
        <v>0.41131105398457579</v>
      </c>
      <c r="E89" s="2">
        <f t="shared" si="5"/>
        <v>0.46647230320699706</v>
      </c>
    </row>
    <row r="90" spans="1:5" x14ac:dyDescent="0.25">
      <c r="A90" t="s">
        <v>109</v>
      </c>
      <c r="B90">
        <v>8</v>
      </c>
      <c r="C90">
        <v>8</v>
      </c>
      <c r="D90" s="2">
        <f t="shared" si="4"/>
        <v>0.41131105398457579</v>
      </c>
      <c r="E90" s="2">
        <f t="shared" si="5"/>
        <v>0.46647230320699706</v>
      </c>
    </row>
    <row r="91" spans="1:5" x14ac:dyDescent="0.25">
      <c r="A91" t="s">
        <v>14</v>
      </c>
      <c r="B91">
        <v>7</v>
      </c>
      <c r="C91">
        <v>4</v>
      </c>
      <c r="D91" s="2">
        <f t="shared" si="4"/>
        <v>0.35989717223650386</v>
      </c>
      <c r="E91" s="2">
        <f t="shared" si="5"/>
        <v>0.23323615160349853</v>
      </c>
    </row>
    <row r="92" spans="1:5" x14ac:dyDescent="0.25">
      <c r="A92" t="s">
        <v>66</v>
      </c>
      <c r="B92">
        <v>7</v>
      </c>
      <c r="C92">
        <v>7</v>
      </c>
      <c r="D92" s="2">
        <f t="shared" si="4"/>
        <v>0.35989717223650386</v>
      </c>
      <c r="E92" s="2">
        <f t="shared" si="5"/>
        <v>0.40816326530612246</v>
      </c>
    </row>
    <row r="93" spans="1:5" x14ac:dyDescent="0.25">
      <c r="A93" t="s">
        <v>48</v>
      </c>
      <c r="B93">
        <v>6</v>
      </c>
      <c r="C93">
        <v>6</v>
      </c>
      <c r="D93" s="2">
        <f t="shared" si="4"/>
        <v>0.30848329048843187</v>
      </c>
      <c r="E93" s="2">
        <f t="shared" si="5"/>
        <v>0.3498542274052478</v>
      </c>
    </row>
    <row r="94" spans="1:5" x14ac:dyDescent="0.25">
      <c r="A94" t="s">
        <v>69</v>
      </c>
      <c r="B94">
        <v>6</v>
      </c>
      <c r="C94">
        <v>6</v>
      </c>
      <c r="D94" s="2">
        <f t="shared" si="4"/>
        <v>0.30848329048843187</v>
      </c>
      <c r="E94" s="2">
        <f t="shared" si="5"/>
        <v>0.3498542274052478</v>
      </c>
    </row>
    <row r="95" spans="1:5" x14ac:dyDescent="0.25">
      <c r="A95" t="s">
        <v>20</v>
      </c>
      <c r="B95">
        <v>5</v>
      </c>
      <c r="C95">
        <v>5</v>
      </c>
      <c r="D95" s="2">
        <f t="shared" si="4"/>
        <v>0.25706940874035988</v>
      </c>
      <c r="E95" s="2">
        <f t="shared" si="5"/>
        <v>0.29154518950437319</v>
      </c>
    </row>
    <row r="96" spans="1:5" x14ac:dyDescent="0.25">
      <c r="A96" t="s">
        <v>93</v>
      </c>
      <c r="B96">
        <v>5</v>
      </c>
      <c r="C96">
        <v>2</v>
      </c>
      <c r="D96" s="2">
        <f t="shared" si="4"/>
        <v>0.25706940874035988</v>
      </c>
      <c r="E96" s="2">
        <f t="shared" si="5"/>
        <v>0.11661807580174927</v>
      </c>
    </row>
    <row r="97" spans="1:5" x14ac:dyDescent="0.25">
      <c r="A97" t="s">
        <v>41</v>
      </c>
      <c r="B97">
        <v>4</v>
      </c>
      <c r="C97">
        <v>4</v>
      </c>
      <c r="D97" s="2">
        <f t="shared" si="4"/>
        <v>0.2056555269922879</v>
      </c>
      <c r="E97" s="2">
        <f t="shared" si="5"/>
        <v>0.23323615160349853</v>
      </c>
    </row>
    <row r="98" spans="1:5" x14ac:dyDescent="0.25">
      <c r="A98" t="s">
        <v>65</v>
      </c>
      <c r="B98">
        <v>4</v>
      </c>
      <c r="C98">
        <v>4</v>
      </c>
      <c r="D98" s="2">
        <f t="shared" ref="D98:D108" si="6">(B98/1945)*100</f>
        <v>0.2056555269922879</v>
      </c>
      <c r="E98" s="2">
        <f t="shared" ref="E98:E108" si="7">(C98/1715)*100</f>
        <v>0.23323615160349853</v>
      </c>
    </row>
    <row r="99" spans="1:5" x14ac:dyDescent="0.25">
      <c r="A99" t="s">
        <v>81</v>
      </c>
      <c r="B99">
        <v>4</v>
      </c>
      <c r="C99">
        <v>3</v>
      </c>
      <c r="D99" s="2">
        <f t="shared" si="6"/>
        <v>0.2056555269922879</v>
      </c>
      <c r="E99" s="2">
        <f t="shared" si="7"/>
        <v>0.1749271137026239</v>
      </c>
    </row>
    <row r="100" spans="1:5" x14ac:dyDescent="0.25">
      <c r="A100" t="s">
        <v>32</v>
      </c>
      <c r="B100">
        <v>3</v>
      </c>
      <c r="C100">
        <v>3</v>
      </c>
      <c r="D100" s="2">
        <f t="shared" si="6"/>
        <v>0.15424164524421594</v>
      </c>
      <c r="E100" s="2">
        <f t="shared" si="7"/>
        <v>0.1749271137026239</v>
      </c>
    </row>
    <row r="101" spans="1:5" x14ac:dyDescent="0.25">
      <c r="A101" t="s">
        <v>113</v>
      </c>
      <c r="B101">
        <v>3</v>
      </c>
      <c r="C101">
        <v>2</v>
      </c>
      <c r="D101" s="2">
        <f t="shared" si="6"/>
        <v>0.15424164524421594</v>
      </c>
      <c r="E101" s="2">
        <f t="shared" si="7"/>
        <v>0.11661807580174927</v>
      </c>
    </row>
    <row r="102" spans="1:5" x14ac:dyDescent="0.25">
      <c r="A102" t="s">
        <v>116</v>
      </c>
      <c r="B102">
        <v>3</v>
      </c>
      <c r="C102">
        <v>3</v>
      </c>
      <c r="D102" s="2">
        <f t="shared" si="6"/>
        <v>0.15424164524421594</v>
      </c>
      <c r="E102" s="2">
        <f t="shared" si="7"/>
        <v>0.1749271137026239</v>
      </c>
    </row>
    <row r="103" spans="1:5" x14ac:dyDescent="0.25">
      <c r="A103" t="s">
        <v>27</v>
      </c>
      <c r="B103">
        <v>2</v>
      </c>
      <c r="C103">
        <v>2</v>
      </c>
      <c r="D103" s="2">
        <f t="shared" si="6"/>
        <v>0.10282776349614395</v>
      </c>
      <c r="E103" s="2">
        <f t="shared" si="7"/>
        <v>0.11661807580174927</v>
      </c>
    </row>
    <row r="104" spans="1:5" x14ac:dyDescent="0.25">
      <c r="A104" t="s">
        <v>76</v>
      </c>
      <c r="B104">
        <v>2</v>
      </c>
      <c r="C104">
        <v>1</v>
      </c>
      <c r="D104" s="2">
        <f t="shared" si="6"/>
        <v>0.10282776349614395</v>
      </c>
      <c r="E104" s="2">
        <f t="shared" si="7"/>
        <v>5.8309037900874633E-2</v>
      </c>
    </row>
    <row r="105" spans="1:5" x14ac:dyDescent="0.25">
      <c r="A105" t="s">
        <v>78</v>
      </c>
      <c r="B105">
        <v>2</v>
      </c>
      <c r="C105">
        <v>2</v>
      </c>
      <c r="D105" s="2">
        <f t="shared" si="6"/>
        <v>0.10282776349614395</v>
      </c>
      <c r="E105" s="2">
        <f t="shared" si="7"/>
        <v>0.11661807580174927</v>
      </c>
    </row>
    <row r="106" spans="1:5" x14ac:dyDescent="0.25">
      <c r="A106" t="s">
        <v>121</v>
      </c>
      <c r="B106">
        <v>2</v>
      </c>
      <c r="C106">
        <v>2</v>
      </c>
      <c r="D106" s="2">
        <f t="shared" si="6"/>
        <v>0.10282776349614395</v>
      </c>
      <c r="E106" s="2">
        <f t="shared" si="7"/>
        <v>0.11661807580174927</v>
      </c>
    </row>
    <row r="107" spans="1:5" x14ac:dyDescent="0.25">
      <c r="A107" t="s">
        <v>72</v>
      </c>
      <c r="B107">
        <v>1</v>
      </c>
      <c r="C107">
        <v>1</v>
      </c>
      <c r="D107" s="2">
        <f t="shared" si="6"/>
        <v>5.1413881748071974E-2</v>
      </c>
      <c r="E107" s="2">
        <f t="shared" si="7"/>
        <v>5.8309037900874633E-2</v>
      </c>
    </row>
    <row r="108" spans="1:5" x14ac:dyDescent="0.25">
      <c r="A108" t="s">
        <v>82</v>
      </c>
      <c r="B108">
        <v>1</v>
      </c>
      <c r="C108">
        <v>1</v>
      </c>
      <c r="D108" s="2">
        <f t="shared" si="6"/>
        <v>5.1413881748071974E-2</v>
      </c>
      <c r="E108" s="2">
        <f t="shared" si="7"/>
        <v>5.8309037900874633E-2</v>
      </c>
    </row>
  </sheetData>
  <autoFilter ref="A1:E108" xr:uid="{5FE93CA8-CE23-474A-8614-C185238DDF9D}">
    <sortState xmlns:xlrd2="http://schemas.microsoft.com/office/spreadsheetml/2017/richdata2" ref="A2:E108">
      <sortCondition descending="1" ref="B1:B108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07AEF-2105-46F8-8743-B4F3031FFEA5}">
  <dimension ref="A1:J121"/>
  <sheetViews>
    <sheetView workbookViewId="0"/>
  </sheetViews>
  <sheetFormatPr defaultRowHeight="15" x14ac:dyDescent="0.25"/>
  <cols>
    <col min="1" max="1" width="17.5703125" bestFit="1" customWidth="1"/>
    <col min="2" max="2" width="14.42578125" bestFit="1" customWidth="1"/>
    <col min="3" max="3" width="14" bestFit="1" customWidth="1"/>
    <col min="4" max="4" width="16.42578125" bestFit="1" customWidth="1"/>
    <col min="5" max="5" width="16" bestFit="1" customWidth="1"/>
    <col min="9" max="9" width="84.42578125" bestFit="1" customWidth="1"/>
  </cols>
  <sheetData>
    <row r="1" spans="1:10" x14ac:dyDescent="0.25">
      <c r="A1" s="1" t="s">
        <v>0</v>
      </c>
      <c r="B1" s="1" t="s">
        <v>137</v>
      </c>
      <c r="C1" s="1" t="s">
        <v>141</v>
      </c>
      <c r="D1" s="1" t="s">
        <v>138</v>
      </c>
      <c r="E1" s="1" t="s">
        <v>142</v>
      </c>
    </row>
    <row r="2" spans="1:10" x14ac:dyDescent="0.25">
      <c r="A2" t="s">
        <v>30</v>
      </c>
      <c r="B2">
        <v>6206</v>
      </c>
      <c r="C2">
        <v>5629</v>
      </c>
      <c r="D2" s="2">
        <v>56.972367579999997</v>
      </c>
      <c r="E2" s="2">
        <v>68.479318730000003</v>
      </c>
    </row>
    <row r="3" spans="1:10" x14ac:dyDescent="0.25">
      <c r="A3" t="s">
        <v>105</v>
      </c>
      <c r="B3">
        <v>4850</v>
      </c>
      <c r="C3">
        <v>3951</v>
      </c>
      <c r="D3" s="2">
        <v>44.524006239999999</v>
      </c>
      <c r="E3" s="2">
        <v>48.065693430000003</v>
      </c>
      <c r="I3" t="s">
        <v>139</v>
      </c>
      <c r="J3">
        <v>10863</v>
      </c>
    </row>
    <row r="4" spans="1:10" x14ac:dyDescent="0.25">
      <c r="A4" t="s">
        <v>86</v>
      </c>
      <c r="B4">
        <v>3292</v>
      </c>
      <c r="C4">
        <v>2991</v>
      </c>
      <c r="D4" s="2">
        <v>30.221243000000001</v>
      </c>
      <c r="E4" s="2">
        <v>36.38686131</v>
      </c>
      <c r="I4" t="s">
        <v>140</v>
      </c>
      <c r="J4">
        <v>8205</v>
      </c>
    </row>
    <row r="5" spans="1:10" x14ac:dyDescent="0.25">
      <c r="A5" t="s">
        <v>36</v>
      </c>
      <c r="B5">
        <v>3139</v>
      </c>
      <c r="C5">
        <v>3083</v>
      </c>
      <c r="D5" s="2">
        <v>28.81667126</v>
      </c>
      <c r="E5" s="2">
        <v>37.506082730000003</v>
      </c>
    </row>
    <row r="6" spans="1:10" x14ac:dyDescent="0.25">
      <c r="A6" t="s">
        <v>8</v>
      </c>
      <c r="B6">
        <v>2139</v>
      </c>
      <c r="C6">
        <v>2139</v>
      </c>
      <c r="D6" s="2">
        <v>19.63646378</v>
      </c>
      <c r="E6" s="2">
        <v>26.021897809999999</v>
      </c>
    </row>
    <row r="7" spans="1:10" x14ac:dyDescent="0.25">
      <c r="A7" t="s">
        <v>88</v>
      </c>
      <c r="B7">
        <v>2139</v>
      </c>
      <c r="C7">
        <v>2139</v>
      </c>
      <c r="D7" s="2">
        <v>19.63646378</v>
      </c>
      <c r="E7" s="2">
        <v>26.021897809999999</v>
      </c>
    </row>
    <row r="8" spans="1:10" x14ac:dyDescent="0.25">
      <c r="A8" t="s">
        <v>68</v>
      </c>
      <c r="B8">
        <v>1774</v>
      </c>
      <c r="C8">
        <v>1179</v>
      </c>
      <c r="D8" s="2">
        <v>16.285688059999998</v>
      </c>
      <c r="E8" s="2">
        <v>14.34306569</v>
      </c>
    </row>
    <row r="9" spans="1:10" x14ac:dyDescent="0.25">
      <c r="A9" t="s">
        <v>42</v>
      </c>
      <c r="B9">
        <v>1584</v>
      </c>
      <c r="C9">
        <v>1584</v>
      </c>
      <c r="D9" s="2">
        <v>14.54144864</v>
      </c>
      <c r="E9" s="2">
        <v>19.270072989999999</v>
      </c>
    </row>
    <row r="10" spans="1:10" x14ac:dyDescent="0.25">
      <c r="A10" t="s">
        <v>70</v>
      </c>
      <c r="B10">
        <v>1485</v>
      </c>
      <c r="C10">
        <v>1394</v>
      </c>
      <c r="D10" s="2">
        <v>13.632608100000001</v>
      </c>
      <c r="E10" s="2">
        <v>16.958637469999999</v>
      </c>
    </row>
    <row r="11" spans="1:10" x14ac:dyDescent="0.25">
      <c r="A11" t="s">
        <v>58</v>
      </c>
      <c r="B11">
        <v>1408</v>
      </c>
      <c r="C11">
        <v>1408</v>
      </c>
      <c r="D11" s="2">
        <v>12.925732119999999</v>
      </c>
      <c r="E11" s="2">
        <v>17.128953769999999</v>
      </c>
    </row>
    <row r="12" spans="1:10" x14ac:dyDescent="0.25">
      <c r="A12" t="s">
        <v>4</v>
      </c>
      <c r="B12">
        <v>1299</v>
      </c>
      <c r="C12">
        <v>1275</v>
      </c>
      <c r="D12" s="2">
        <v>11.925089509999999</v>
      </c>
      <c r="E12" s="2">
        <v>15.51094891</v>
      </c>
    </row>
    <row r="13" spans="1:10" x14ac:dyDescent="0.25">
      <c r="A13" t="s">
        <v>45</v>
      </c>
      <c r="B13">
        <v>1228</v>
      </c>
      <c r="C13">
        <v>1153</v>
      </c>
      <c r="D13" s="2">
        <v>11.273294780000001</v>
      </c>
      <c r="E13" s="2">
        <v>14.026763989999999</v>
      </c>
    </row>
    <row r="14" spans="1:10" x14ac:dyDescent="0.25">
      <c r="A14" t="s">
        <v>17</v>
      </c>
      <c r="B14">
        <v>1056</v>
      </c>
      <c r="C14">
        <v>1045</v>
      </c>
      <c r="D14" s="2">
        <v>9.6942990909999995</v>
      </c>
      <c r="E14" s="2">
        <v>12.712895380000001</v>
      </c>
    </row>
    <row r="15" spans="1:10" x14ac:dyDescent="0.25">
      <c r="A15" t="s">
        <v>28</v>
      </c>
      <c r="B15">
        <v>999</v>
      </c>
      <c r="C15">
        <v>998</v>
      </c>
      <c r="D15" s="2">
        <v>9.1710272649999993</v>
      </c>
      <c r="E15" s="2">
        <v>12.14111922</v>
      </c>
    </row>
    <row r="16" spans="1:10" x14ac:dyDescent="0.25">
      <c r="A16" t="s">
        <v>104</v>
      </c>
      <c r="B16">
        <v>927</v>
      </c>
      <c r="C16">
        <v>927</v>
      </c>
      <c r="D16" s="2">
        <v>8.5100523270000004</v>
      </c>
      <c r="E16" s="2">
        <v>11.27737226</v>
      </c>
    </row>
    <row r="17" spans="1:5" x14ac:dyDescent="0.25">
      <c r="A17" t="s">
        <v>110</v>
      </c>
      <c r="B17">
        <v>909</v>
      </c>
      <c r="C17">
        <v>906</v>
      </c>
      <c r="D17" s="2">
        <v>8.3448085929999998</v>
      </c>
      <c r="E17" s="2">
        <v>11.02189781</v>
      </c>
    </row>
    <row r="18" spans="1:5" x14ac:dyDescent="0.25">
      <c r="A18" t="s">
        <v>3</v>
      </c>
      <c r="B18">
        <v>836</v>
      </c>
      <c r="C18">
        <v>836</v>
      </c>
      <c r="D18" s="2">
        <v>7.6746534469999999</v>
      </c>
      <c r="E18" s="2">
        <v>10.1703163</v>
      </c>
    </row>
    <row r="19" spans="1:5" x14ac:dyDescent="0.25">
      <c r="A19" t="s">
        <v>80</v>
      </c>
      <c r="B19">
        <v>836</v>
      </c>
      <c r="C19">
        <v>836</v>
      </c>
      <c r="D19" s="2">
        <v>7.6746534469999999</v>
      </c>
      <c r="E19" s="2">
        <v>10.1703163</v>
      </c>
    </row>
    <row r="20" spans="1:5" x14ac:dyDescent="0.25">
      <c r="A20" t="s">
        <v>111</v>
      </c>
      <c r="B20">
        <v>836</v>
      </c>
      <c r="C20">
        <v>836</v>
      </c>
      <c r="D20" s="2">
        <v>7.6746534469999999</v>
      </c>
      <c r="E20" s="2">
        <v>10.1703163</v>
      </c>
    </row>
    <row r="21" spans="1:5" x14ac:dyDescent="0.25">
      <c r="A21" t="s">
        <v>120</v>
      </c>
      <c r="B21">
        <v>825</v>
      </c>
      <c r="C21">
        <v>816</v>
      </c>
      <c r="D21" s="2">
        <v>7.5736711650000004</v>
      </c>
      <c r="E21" s="2">
        <v>9.9270072989999996</v>
      </c>
    </row>
    <row r="22" spans="1:5" x14ac:dyDescent="0.25">
      <c r="A22" t="s">
        <v>77</v>
      </c>
      <c r="B22">
        <v>793</v>
      </c>
      <c r="C22">
        <v>793</v>
      </c>
      <c r="D22" s="2">
        <v>7.2799045260000002</v>
      </c>
      <c r="E22" s="2">
        <v>9.6472019459999991</v>
      </c>
    </row>
    <row r="23" spans="1:5" x14ac:dyDescent="0.25">
      <c r="A23" t="s">
        <v>1</v>
      </c>
      <c r="B23">
        <v>758</v>
      </c>
      <c r="C23">
        <v>758</v>
      </c>
      <c r="D23" s="2">
        <v>6.9585972639999998</v>
      </c>
      <c r="E23" s="2">
        <v>9.2214111919999997</v>
      </c>
    </row>
    <row r="24" spans="1:5" x14ac:dyDescent="0.25">
      <c r="A24" t="s">
        <v>50</v>
      </c>
      <c r="B24">
        <v>758</v>
      </c>
      <c r="C24">
        <v>758</v>
      </c>
      <c r="D24" s="2">
        <v>6.9585972639999998</v>
      </c>
      <c r="E24" s="2">
        <v>9.2214111919999997</v>
      </c>
    </row>
    <row r="25" spans="1:5" x14ac:dyDescent="0.25">
      <c r="A25" t="s">
        <v>51</v>
      </c>
      <c r="B25">
        <v>758</v>
      </c>
      <c r="C25">
        <v>758</v>
      </c>
      <c r="D25" s="2">
        <v>6.9585972639999998</v>
      </c>
      <c r="E25" s="2">
        <v>9.2214111919999997</v>
      </c>
    </row>
    <row r="26" spans="1:5" x14ac:dyDescent="0.25">
      <c r="A26" t="s">
        <v>94</v>
      </c>
      <c r="B26">
        <v>758</v>
      </c>
      <c r="C26">
        <v>758</v>
      </c>
      <c r="D26" s="2">
        <v>6.9585972639999998</v>
      </c>
      <c r="E26" s="2">
        <v>9.2214111919999997</v>
      </c>
    </row>
    <row r="27" spans="1:5" x14ac:dyDescent="0.25">
      <c r="A27" t="s">
        <v>46</v>
      </c>
      <c r="B27">
        <v>755</v>
      </c>
      <c r="C27">
        <v>755</v>
      </c>
      <c r="D27" s="2">
        <v>6.9310566419999997</v>
      </c>
      <c r="E27" s="2">
        <v>9.1849148419999995</v>
      </c>
    </row>
    <row r="28" spans="1:5" x14ac:dyDescent="0.25">
      <c r="A28" t="s">
        <v>112</v>
      </c>
      <c r="B28">
        <v>755</v>
      </c>
      <c r="C28">
        <v>755</v>
      </c>
      <c r="D28" s="2">
        <v>6.9310566419999997</v>
      </c>
      <c r="E28" s="2">
        <v>9.1849148419999995</v>
      </c>
    </row>
    <row r="29" spans="1:5" x14ac:dyDescent="0.25">
      <c r="A29" t="s">
        <v>62</v>
      </c>
      <c r="B29">
        <v>720</v>
      </c>
      <c r="C29">
        <v>719</v>
      </c>
      <c r="D29" s="2">
        <v>6.6097493800000002</v>
      </c>
      <c r="E29" s="2">
        <v>8.7469586370000005</v>
      </c>
    </row>
    <row r="30" spans="1:5" x14ac:dyDescent="0.25">
      <c r="A30" t="s">
        <v>56</v>
      </c>
      <c r="B30">
        <v>712</v>
      </c>
      <c r="C30">
        <v>712</v>
      </c>
      <c r="D30" s="2">
        <v>6.536307721</v>
      </c>
      <c r="E30" s="2">
        <v>8.6618004870000007</v>
      </c>
    </row>
    <row r="31" spans="1:5" x14ac:dyDescent="0.25">
      <c r="A31" t="s">
        <v>92</v>
      </c>
      <c r="B31">
        <v>706</v>
      </c>
      <c r="C31">
        <v>703</v>
      </c>
      <c r="D31" s="2">
        <v>6.4812264759999998</v>
      </c>
      <c r="E31" s="2">
        <v>8.5523114360000001</v>
      </c>
    </row>
    <row r="32" spans="1:5" x14ac:dyDescent="0.25">
      <c r="A32" t="s">
        <v>7</v>
      </c>
      <c r="B32">
        <v>694</v>
      </c>
      <c r="C32">
        <v>694</v>
      </c>
      <c r="D32" s="2">
        <v>6.3710639860000002</v>
      </c>
      <c r="E32" s="2">
        <v>8.4428223839999994</v>
      </c>
    </row>
    <row r="33" spans="1:5" x14ac:dyDescent="0.25">
      <c r="A33" t="s">
        <v>29</v>
      </c>
      <c r="B33">
        <v>678</v>
      </c>
      <c r="C33">
        <v>678</v>
      </c>
      <c r="D33" s="2">
        <v>6.2241806659999996</v>
      </c>
      <c r="E33" s="2">
        <v>8.2481751820000007</v>
      </c>
    </row>
    <row r="34" spans="1:5" x14ac:dyDescent="0.25">
      <c r="A34" t="s">
        <v>57</v>
      </c>
      <c r="B34">
        <v>667</v>
      </c>
      <c r="C34">
        <v>667</v>
      </c>
      <c r="D34" s="2">
        <v>6.1231983840000002</v>
      </c>
      <c r="E34" s="2">
        <v>8.1143552309999993</v>
      </c>
    </row>
    <row r="35" spans="1:5" x14ac:dyDescent="0.25">
      <c r="A35" t="s">
        <v>118</v>
      </c>
      <c r="B35">
        <v>645</v>
      </c>
      <c r="C35">
        <v>645</v>
      </c>
      <c r="D35" s="2">
        <v>5.9212338200000003</v>
      </c>
      <c r="E35" s="2">
        <v>7.8467153280000002</v>
      </c>
    </row>
    <row r="36" spans="1:5" x14ac:dyDescent="0.25">
      <c r="A36" t="s">
        <v>10</v>
      </c>
      <c r="B36">
        <v>641</v>
      </c>
      <c r="C36">
        <v>640</v>
      </c>
      <c r="D36" s="2">
        <v>5.8845129900000002</v>
      </c>
      <c r="E36" s="2">
        <v>7.7858880780000002</v>
      </c>
    </row>
    <row r="37" spans="1:5" x14ac:dyDescent="0.25">
      <c r="A37" t="s">
        <v>22</v>
      </c>
      <c r="B37">
        <v>629</v>
      </c>
      <c r="C37">
        <v>629</v>
      </c>
      <c r="D37" s="2">
        <v>5.7743504999999997</v>
      </c>
      <c r="E37" s="2">
        <v>7.6520681269999997</v>
      </c>
    </row>
    <row r="38" spans="1:5" x14ac:dyDescent="0.25">
      <c r="A38" t="s">
        <v>99</v>
      </c>
      <c r="B38">
        <v>629</v>
      </c>
      <c r="C38">
        <v>629</v>
      </c>
      <c r="D38" s="2">
        <v>5.7743504999999997</v>
      </c>
      <c r="E38" s="2">
        <v>7.6520681269999997</v>
      </c>
    </row>
    <row r="39" spans="1:5" x14ac:dyDescent="0.25">
      <c r="A39" t="s">
        <v>108</v>
      </c>
      <c r="B39">
        <v>578</v>
      </c>
      <c r="C39">
        <v>578</v>
      </c>
      <c r="D39" s="2">
        <v>5.3061599189999997</v>
      </c>
      <c r="E39" s="2">
        <v>7.0316301699999997</v>
      </c>
    </row>
    <row r="40" spans="1:5" x14ac:dyDescent="0.25">
      <c r="A40" t="s">
        <v>26</v>
      </c>
      <c r="B40">
        <v>570</v>
      </c>
      <c r="C40">
        <v>569</v>
      </c>
      <c r="D40" s="2">
        <v>5.2327182590000003</v>
      </c>
      <c r="E40" s="2">
        <v>6.922141119</v>
      </c>
    </row>
    <row r="41" spans="1:5" x14ac:dyDescent="0.25">
      <c r="A41" t="s">
        <v>34</v>
      </c>
      <c r="B41">
        <v>567</v>
      </c>
      <c r="C41">
        <v>567</v>
      </c>
      <c r="D41" s="2">
        <v>5.2051776370000002</v>
      </c>
      <c r="E41" s="2">
        <v>6.8978102190000001</v>
      </c>
    </row>
    <row r="42" spans="1:5" x14ac:dyDescent="0.25">
      <c r="A42" t="s">
        <v>55</v>
      </c>
      <c r="B42">
        <v>546</v>
      </c>
      <c r="C42">
        <v>544</v>
      </c>
      <c r="D42" s="2">
        <v>5.0123932800000004</v>
      </c>
      <c r="E42" s="2">
        <v>6.6180048659999997</v>
      </c>
    </row>
    <row r="43" spans="1:5" x14ac:dyDescent="0.25">
      <c r="A43" t="s">
        <v>101</v>
      </c>
      <c r="B43">
        <v>509</v>
      </c>
      <c r="C43">
        <v>509</v>
      </c>
      <c r="D43" s="2">
        <v>4.672725604</v>
      </c>
      <c r="E43" s="2">
        <v>6.1922141120000003</v>
      </c>
    </row>
    <row r="44" spans="1:5" x14ac:dyDescent="0.25">
      <c r="A44" t="s">
        <v>54</v>
      </c>
      <c r="B44">
        <v>419</v>
      </c>
      <c r="C44">
        <v>419</v>
      </c>
      <c r="D44" s="2">
        <v>3.846506931</v>
      </c>
      <c r="E44" s="2">
        <v>5.0973236010000003</v>
      </c>
    </row>
    <row r="45" spans="1:5" x14ac:dyDescent="0.25">
      <c r="A45" t="s">
        <v>83</v>
      </c>
      <c r="B45">
        <v>416</v>
      </c>
      <c r="C45">
        <v>416</v>
      </c>
      <c r="D45" s="2">
        <v>3.8189663089999999</v>
      </c>
      <c r="E45" s="2">
        <v>5.0608272510000001</v>
      </c>
    </row>
    <row r="46" spans="1:5" x14ac:dyDescent="0.25">
      <c r="A46" t="s">
        <v>18</v>
      </c>
      <c r="B46">
        <v>385</v>
      </c>
      <c r="C46">
        <v>385</v>
      </c>
      <c r="D46" s="2">
        <v>3.5343798770000001</v>
      </c>
      <c r="E46" s="2">
        <v>4.6836982970000003</v>
      </c>
    </row>
    <row r="47" spans="1:5" x14ac:dyDescent="0.25">
      <c r="A47" t="s">
        <v>5</v>
      </c>
      <c r="B47">
        <v>374</v>
      </c>
      <c r="C47">
        <v>374</v>
      </c>
      <c r="D47" s="2">
        <v>3.4333975950000002</v>
      </c>
      <c r="E47" s="2">
        <v>4.5498783449999998</v>
      </c>
    </row>
    <row r="48" spans="1:5" x14ac:dyDescent="0.25">
      <c r="A48" t="s">
        <v>11</v>
      </c>
      <c r="B48">
        <v>374</v>
      </c>
      <c r="C48">
        <v>374</v>
      </c>
      <c r="D48" s="2">
        <v>3.4333975950000002</v>
      </c>
      <c r="E48" s="2">
        <v>4.5498783449999998</v>
      </c>
    </row>
    <row r="49" spans="1:5" x14ac:dyDescent="0.25">
      <c r="A49" t="s">
        <v>20</v>
      </c>
      <c r="B49">
        <v>374</v>
      </c>
      <c r="C49">
        <v>374</v>
      </c>
      <c r="D49" s="2">
        <v>3.4333975950000002</v>
      </c>
      <c r="E49" s="2">
        <v>4.5498783449999998</v>
      </c>
    </row>
    <row r="50" spans="1:5" x14ac:dyDescent="0.25">
      <c r="A50" t="s">
        <v>37</v>
      </c>
      <c r="B50">
        <v>374</v>
      </c>
      <c r="C50">
        <v>374</v>
      </c>
      <c r="D50" s="2">
        <v>3.4333975950000002</v>
      </c>
      <c r="E50" s="2">
        <v>4.5498783449999998</v>
      </c>
    </row>
    <row r="51" spans="1:5" x14ac:dyDescent="0.25">
      <c r="A51" t="s">
        <v>114</v>
      </c>
      <c r="B51">
        <v>371</v>
      </c>
      <c r="C51">
        <v>371</v>
      </c>
      <c r="D51" s="2">
        <v>3.405856972</v>
      </c>
      <c r="E51" s="2">
        <v>4.5133819949999996</v>
      </c>
    </row>
    <row r="52" spans="1:5" x14ac:dyDescent="0.25">
      <c r="A52" t="s">
        <v>13</v>
      </c>
      <c r="B52">
        <v>368</v>
      </c>
      <c r="C52">
        <v>368</v>
      </c>
      <c r="D52" s="2">
        <v>3.37831635</v>
      </c>
      <c r="E52" s="2">
        <v>4.4768856450000003</v>
      </c>
    </row>
    <row r="53" spans="1:5" x14ac:dyDescent="0.25">
      <c r="A53" t="s">
        <v>74</v>
      </c>
      <c r="B53">
        <v>361</v>
      </c>
      <c r="C53">
        <v>361</v>
      </c>
      <c r="D53" s="2">
        <v>3.3140548980000002</v>
      </c>
      <c r="E53" s="2">
        <v>4.3917274940000004</v>
      </c>
    </row>
    <row r="54" spans="1:5" x14ac:dyDescent="0.25">
      <c r="A54" t="s">
        <v>53</v>
      </c>
      <c r="B54">
        <v>357</v>
      </c>
      <c r="C54">
        <v>336</v>
      </c>
      <c r="D54" s="2">
        <v>3.277334068</v>
      </c>
      <c r="E54" s="2">
        <v>4.0875912410000002</v>
      </c>
    </row>
    <row r="55" spans="1:5" x14ac:dyDescent="0.25">
      <c r="A55" t="s">
        <v>100</v>
      </c>
      <c r="B55">
        <v>356</v>
      </c>
      <c r="C55">
        <v>356</v>
      </c>
      <c r="D55" s="2">
        <v>3.26815386</v>
      </c>
      <c r="E55" s="2">
        <v>4.3309002430000003</v>
      </c>
    </row>
    <row r="56" spans="1:5" x14ac:dyDescent="0.25">
      <c r="A56" t="s">
        <v>52</v>
      </c>
      <c r="B56">
        <v>351</v>
      </c>
      <c r="C56">
        <v>351</v>
      </c>
      <c r="D56" s="2">
        <v>3.2222528229999998</v>
      </c>
      <c r="E56" s="2">
        <v>4.2700729930000003</v>
      </c>
    </row>
    <row r="57" spans="1:5" x14ac:dyDescent="0.25">
      <c r="A57" t="s">
        <v>60</v>
      </c>
      <c r="B57">
        <v>351</v>
      </c>
      <c r="C57">
        <v>351</v>
      </c>
      <c r="D57" s="2">
        <v>3.2222528229999998</v>
      </c>
      <c r="E57" s="2">
        <v>4.2700729930000003</v>
      </c>
    </row>
    <row r="58" spans="1:5" x14ac:dyDescent="0.25">
      <c r="A58" t="s">
        <v>44</v>
      </c>
      <c r="B58">
        <v>340</v>
      </c>
      <c r="C58">
        <v>340</v>
      </c>
      <c r="D58" s="2">
        <v>3.1212705409999999</v>
      </c>
      <c r="E58" s="2">
        <v>4.1362530409999998</v>
      </c>
    </row>
    <row r="59" spans="1:5" x14ac:dyDescent="0.25">
      <c r="A59" t="s">
        <v>96</v>
      </c>
      <c r="B59">
        <v>337</v>
      </c>
      <c r="C59">
        <v>337</v>
      </c>
      <c r="D59" s="2">
        <v>3.0937299180000002</v>
      </c>
      <c r="E59" s="2">
        <v>4.0997566909999996</v>
      </c>
    </row>
    <row r="60" spans="1:5" x14ac:dyDescent="0.25">
      <c r="A60" t="s">
        <v>119</v>
      </c>
      <c r="B60">
        <v>333</v>
      </c>
      <c r="C60">
        <v>333</v>
      </c>
      <c r="D60" s="2">
        <v>3.057009088</v>
      </c>
      <c r="E60" s="2">
        <v>4.051094891</v>
      </c>
    </row>
    <row r="61" spans="1:5" x14ac:dyDescent="0.25">
      <c r="A61" t="s">
        <v>115</v>
      </c>
      <c r="B61">
        <v>327</v>
      </c>
      <c r="C61">
        <v>327</v>
      </c>
      <c r="D61" s="2">
        <v>3.0019278439999999</v>
      </c>
      <c r="E61" s="2">
        <v>3.97810219</v>
      </c>
    </row>
    <row r="62" spans="1:5" x14ac:dyDescent="0.25">
      <c r="A62" t="s">
        <v>9</v>
      </c>
      <c r="B62">
        <v>323</v>
      </c>
      <c r="C62">
        <v>323</v>
      </c>
      <c r="D62" s="2">
        <v>2.9652070140000002</v>
      </c>
      <c r="E62" s="2">
        <v>3.9294403889999998</v>
      </c>
    </row>
    <row r="63" spans="1:5" x14ac:dyDescent="0.25">
      <c r="A63" t="s">
        <v>39</v>
      </c>
      <c r="B63">
        <v>323</v>
      </c>
      <c r="C63">
        <v>323</v>
      </c>
      <c r="D63" s="2">
        <v>2.9652070140000002</v>
      </c>
      <c r="E63" s="2">
        <v>3.9294403889999998</v>
      </c>
    </row>
    <row r="64" spans="1:5" x14ac:dyDescent="0.25">
      <c r="A64" t="s">
        <v>40</v>
      </c>
      <c r="B64">
        <v>323</v>
      </c>
      <c r="C64">
        <v>323</v>
      </c>
      <c r="D64" s="2">
        <v>2.9652070140000002</v>
      </c>
      <c r="E64" s="2">
        <v>3.9294403889999998</v>
      </c>
    </row>
    <row r="65" spans="1:5" x14ac:dyDescent="0.25">
      <c r="A65" t="s">
        <v>61</v>
      </c>
      <c r="B65">
        <v>322</v>
      </c>
      <c r="C65">
        <v>322</v>
      </c>
      <c r="D65" s="2">
        <v>2.9560268060000001</v>
      </c>
      <c r="E65" s="2">
        <v>3.9172749389999999</v>
      </c>
    </row>
    <row r="66" spans="1:5" x14ac:dyDescent="0.25">
      <c r="A66" t="s">
        <v>107</v>
      </c>
      <c r="B66">
        <v>320</v>
      </c>
      <c r="C66">
        <v>320</v>
      </c>
      <c r="D66" s="2">
        <v>2.937666391</v>
      </c>
      <c r="E66" s="2">
        <v>3.8929440390000001</v>
      </c>
    </row>
    <row r="67" spans="1:5" x14ac:dyDescent="0.25">
      <c r="A67" t="s">
        <v>59</v>
      </c>
      <c r="B67">
        <v>315</v>
      </c>
      <c r="C67">
        <v>315</v>
      </c>
      <c r="D67" s="2">
        <v>2.8917653539999999</v>
      </c>
      <c r="E67" s="2">
        <v>3.832116788</v>
      </c>
    </row>
    <row r="68" spans="1:5" x14ac:dyDescent="0.25">
      <c r="A68" t="s">
        <v>16</v>
      </c>
      <c r="B68">
        <v>310</v>
      </c>
      <c r="C68">
        <v>310</v>
      </c>
      <c r="D68" s="2">
        <v>2.8458643170000002</v>
      </c>
      <c r="E68" s="2">
        <v>3.771289538</v>
      </c>
    </row>
    <row r="69" spans="1:5" x14ac:dyDescent="0.25">
      <c r="A69" t="s">
        <v>117</v>
      </c>
      <c r="B69">
        <v>304</v>
      </c>
      <c r="C69">
        <v>304</v>
      </c>
      <c r="D69" s="2">
        <v>2.790783072</v>
      </c>
      <c r="E69" s="2">
        <v>3.698296837</v>
      </c>
    </row>
    <row r="70" spans="1:5" x14ac:dyDescent="0.25">
      <c r="A70" t="s">
        <v>23</v>
      </c>
      <c r="B70">
        <v>300</v>
      </c>
      <c r="C70">
        <v>300</v>
      </c>
      <c r="D70" s="2">
        <v>2.7540622419999998</v>
      </c>
      <c r="E70" s="2">
        <v>3.6496350359999998</v>
      </c>
    </row>
    <row r="71" spans="1:5" x14ac:dyDescent="0.25">
      <c r="A71" t="s">
        <v>73</v>
      </c>
      <c r="B71">
        <v>299</v>
      </c>
      <c r="C71">
        <v>299</v>
      </c>
      <c r="D71" s="2">
        <v>2.7448820340000002</v>
      </c>
      <c r="E71" s="2">
        <v>3.6374695859999999</v>
      </c>
    </row>
    <row r="72" spans="1:5" x14ac:dyDescent="0.25">
      <c r="A72" t="s">
        <v>38</v>
      </c>
      <c r="B72">
        <v>294</v>
      </c>
      <c r="C72">
        <v>294</v>
      </c>
      <c r="D72" s="2">
        <v>2.698980997</v>
      </c>
      <c r="E72" s="2">
        <v>3.5766423359999999</v>
      </c>
    </row>
    <row r="73" spans="1:5" x14ac:dyDescent="0.25">
      <c r="A73" t="s">
        <v>90</v>
      </c>
      <c r="B73">
        <v>293</v>
      </c>
      <c r="C73">
        <v>293</v>
      </c>
      <c r="D73" s="2">
        <v>2.689800789</v>
      </c>
      <c r="E73" s="2">
        <v>3.564476886</v>
      </c>
    </row>
    <row r="74" spans="1:5" x14ac:dyDescent="0.25">
      <c r="A74" t="s">
        <v>95</v>
      </c>
      <c r="B74">
        <v>292</v>
      </c>
      <c r="C74">
        <v>292</v>
      </c>
      <c r="D74" s="2">
        <v>2.680620582</v>
      </c>
      <c r="E74" s="2">
        <v>3.5523114360000001</v>
      </c>
    </row>
    <row r="75" spans="1:5" x14ac:dyDescent="0.25">
      <c r="A75" t="s">
        <v>6</v>
      </c>
      <c r="B75">
        <v>289</v>
      </c>
      <c r="C75">
        <v>289</v>
      </c>
      <c r="D75" s="2">
        <v>2.6530799599999999</v>
      </c>
      <c r="E75" s="2">
        <v>3.5158150849999998</v>
      </c>
    </row>
    <row r="76" spans="1:5" x14ac:dyDescent="0.25">
      <c r="A76" t="s">
        <v>2</v>
      </c>
      <c r="B76">
        <v>288</v>
      </c>
      <c r="C76">
        <v>288</v>
      </c>
      <c r="D76" s="2">
        <v>2.6438997519999998</v>
      </c>
      <c r="E76" s="2">
        <v>3.5036496349999999</v>
      </c>
    </row>
    <row r="77" spans="1:5" x14ac:dyDescent="0.25">
      <c r="A77" t="s">
        <v>79</v>
      </c>
      <c r="B77">
        <v>287</v>
      </c>
      <c r="C77">
        <v>287</v>
      </c>
      <c r="D77" s="2">
        <v>2.6347195449999998</v>
      </c>
      <c r="E77" s="2">
        <v>3.491484185</v>
      </c>
    </row>
    <row r="78" spans="1:5" x14ac:dyDescent="0.25">
      <c r="A78" t="s">
        <v>106</v>
      </c>
      <c r="B78">
        <v>274</v>
      </c>
      <c r="C78">
        <v>274</v>
      </c>
      <c r="D78" s="2">
        <v>2.5153768479999998</v>
      </c>
      <c r="E78" s="2">
        <v>3.3333333330000001</v>
      </c>
    </row>
    <row r="79" spans="1:5" x14ac:dyDescent="0.25">
      <c r="A79" t="s">
        <v>15</v>
      </c>
      <c r="B79">
        <v>272</v>
      </c>
      <c r="C79">
        <v>272</v>
      </c>
      <c r="D79" s="2">
        <v>2.4970164330000002</v>
      </c>
      <c r="E79" s="2">
        <v>3.3090024329999999</v>
      </c>
    </row>
    <row r="80" spans="1:5" x14ac:dyDescent="0.25">
      <c r="A80" t="s">
        <v>75</v>
      </c>
      <c r="B80">
        <v>266</v>
      </c>
      <c r="C80">
        <v>266</v>
      </c>
      <c r="D80" s="2">
        <v>2.441935188</v>
      </c>
      <c r="E80" s="2">
        <v>3.2360097319999999</v>
      </c>
    </row>
    <row r="81" spans="1:5" x14ac:dyDescent="0.25">
      <c r="A81" t="s">
        <v>84</v>
      </c>
      <c r="B81">
        <v>263</v>
      </c>
      <c r="C81">
        <v>263</v>
      </c>
      <c r="D81" s="2">
        <v>2.4143945649999998</v>
      </c>
      <c r="E81" s="2">
        <v>3.1995133820000001</v>
      </c>
    </row>
    <row r="82" spans="1:5" x14ac:dyDescent="0.25">
      <c r="A82" t="s">
        <v>66</v>
      </c>
      <c r="B82">
        <v>262</v>
      </c>
      <c r="C82">
        <v>262</v>
      </c>
      <c r="D82" s="2">
        <v>2.4052143579999998</v>
      </c>
      <c r="E82" s="2">
        <v>3.1873479320000002</v>
      </c>
    </row>
    <row r="83" spans="1:5" x14ac:dyDescent="0.25">
      <c r="A83" t="s">
        <v>103</v>
      </c>
      <c r="B83">
        <v>262</v>
      </c>
      <c r="C83">
        <v>262</v>
      </c>
      <c r="D83" s="2">
        <v>2.4052143579999998</v>
      </c>
      <c r="E83" s="2">
        <v>3.1873479320000002</v>
      </c>
    </row>
    <row r="84" spans="1:5" x14ac:dyDescent="0.25">
      <c r="A84" t="s">
        <v>91</v>
      </c>
      <c r="B84">
        <v>247</v>
      </c>
      <c r="C84">
        <v>247</v>
      </c>
      <c r="D84" s="2">
        <v>2.2675112460000002</v>
      </c>
      <c r="E84" s="2">
        <v>3.0048661800000001</v>
      </c>
    </row>
    <row r="85" spans="1:5" x14ac:dyDescent="0.25">
      <c r="A85" t="s">
        <v>35</v>
      </c>
      <c r="B85">
        <v>246</v>
      </c>
      <c r="C85">
        <v>246</v>
      </c>
      <c r="D85" s="2">
        <v>2.2583310380000001</v>
      </c>
      <c r="E85" s="2">
        <v>2.9927007300000001</v>
      </c>
    </row>
    <row r="86" spans="1:5" x14ac:dyDescent="0.25">
      <c r="A86" t="s">
        <v>67</v>
      </c>
      <c r="B86">
        <v>244</v>
      </c>
      <c r="C86">
        <v>244</v>
      </c>
      <c r="D86" s="2">
        <v>2.239970623</v>
      </c>
      <c r="E86" s="2">
        <v>2.9683698299999999</v>
      </c>
    </row>
    <row r="87" spans="1:5" x14ac:dyDescent="0.25">
      <c r="A87" t="s">
        <v>47</v>
      </c>
      <c r="B87">
        <v>243</v>
      </c>
      <c r="C87">
        <v>243</v>
      </c>
      <c r="D87" s="2">
        <v>2.2307904160000001</v>
      </c>
      <c r="E87" s="2">
        <v>2.95620438</v>
      </c>
    </row>
    <row r="88" spans="1:5" x14ac:dyDescent="0.25">
      <c r="A88" t="s">
        <v>12</v>
      </c>
      <c r="B88">
        <v>240</v>
      </c>
      <c r="C88">
        <v>240</v>
      </c>
      <c r="D88" s="2">
        <v>2.2032497929999999</v>
      </c>
      <c r="E88" s="2">
        <v>2.9197080290000001</v>
      </c>
    </row>
    <row r="89" spans="1:5" x14ac:dyDescent="0.25">
      <c r="A89" t="s">
        <v>31</v>
      </c>
      <c r="B89">
        <v>240</v>
      </c>
      <c r="C89">
        <v>240</v>
      </c>
      <c r="D89" s="2">
        <v>2.2032497929999999</v>
      </c>
      <c r="E89" s="2">
        <v>2.9197080290000001</v>
      </c>
    </row>
    <row r="90" spans="1:5" x14ac:dyDescent="0.25">
      <c r="A90" t="s">
        <v>63</v>
      </c>
      <c r="B90">
        <v>240</v>
      </c>
      <c r="C90">
        <v>240</v>
      </c>
      <c r="D90" s="2">
        <v>2.2032497929999999</v>
      </c>
      <c r="E90" s="2">
        <v>2.9197080290000001</v>
      </c>
    </row>
    <row r="91" spans="1:5" x14ac:dyDescent="0.25">
      <c r="A91" t="s">
        <v>25</v>
      </c>
      <c r="B91">
        <v>239</v>
      </c>
      <c r="C91">
        <v>239</v>
      </c>
      <c r="D91" s="2">
        <v>2.1940695859999999</v>
      </c>
      <c r="E91" s="2">
        <v>2.9075425789999998</v>
      </c>
    </row>
    <row r="92" spans="1:5" x14ac:dyDescent="0.25">
      <c r="A92" t="s">
        <v>102</v>
      </c>
      <c r="B92">
        <v>236</v>
      </c>
      <c r="C92">
        <v>236</v>
      </c>
      <c r="D92" s="2">
        <v>2.1665289639999998</v>
      </c>
      <c r="E92" s="2">
        <v>2.8710462290000001</v>
      </c>
    </row>
    <row r="93" spans="1:5" x14ac:dyDescent="0.25">
      <c r="A93" t="s">
        <v>64</v>
      </c>
      <c r="B93">
        <v>234</v>
      </c>
      <c r="C93">
        <v>234</v>
      </c>
      <c r="D93" s="2">
        <v>2.1481685490000002</v>
      </c>
      <c r="E93" s="2">
        <v>2.8467153280000002</v>
      </c>
    </row>
    <row r="94" spans="1:5" x14ac:dyDescent="0.25">
      <c r="A94" t="s">
        <v>71</v>
      </c>
      <c r="B94">
        <v>231</v>
      </c>
      <c r="C94">
        <v>231</v>
      </c>
      <c r="D94" s="2">
        <v>2.1206279260000001</v>
      </c>
      <c r="E94" s="2">
        <v>2.810218978</v>
      </c>
    </row>
    <row r="95" spans="1:5" x14ac:dyDescent="0.25">
      <c r="A95" t="s">
        <v>24</v>
      </c>
      <c r="B95">
        <v>229</v>
      </c>
      <c r="C95">
        <v>229</v>
      </c>
      <c r="D95" s="2">
        <v>2.102267511</v>
      </c>
      <c r="E95" s="2">
        <v>2.7858880780000002</v>
      </c>
    </row>
    <row r="96" spans="1:5" x14ac:dyDescent="0.25">
      <c r="A96" t="s">
        <v>109</v>
      </c>
      <c r="B96">
        <v>229</v>
      </c>
      <c r="C96">
        <v>229</v>
      </c>
      <c r="D96" s="2">
        <v>2.102267511</v>
      </c>
      <c r="E96" s="2">
        <v>2.7858880780000002</v>
      </c>
    </row>
    <row r="97" spans="1:5" x14ac:dyDescent="0.25">
      <c r="A97" t="s">
        <v>43</v>
      </c>
      <c r="B97">
        <v>219</v>
      </c>
      <c r="C97">
        <v>219</v>
      </c>
      <c r="D97" s="2">
        <v>2.0104654370000001</v>
      </c>
      <c r="E97" s="2">
        <v>2.6642335770000001</v>
      </c>
    </row>
    <row r="98" spans="1:5" x14ac:dyDescent="0.25">
      <c r="A98" t="s">
        <v>49</v>
      </c>
      <c r="B98">
        <v>187</v>
      </c>
      <c r="C98">
        <v>187</v>
      </c>
      <c r="D98" s="2">
        <v>1.7166987970000001</v>
      </c>
      <c r="E98" s="2">
        <v>2.2749391729999999</v>
      </c>
    </row>
    <row r="99" spans="1:5" x14ac:dyDescent="0.25">
      <c r="A99" t="s">
        <v>65</v>
      </c>
      <c r="B99">
        <v>176</v>
      </c>
      <c r="C99">
        <v>176</v>
      </c>
      <c r="D99" s="2">
        <v>1.6157165149999999</v>
      </c>
      <c r="E99" s="2">
        <v>2.1411192209999999</v>
      </c>
    </row>
    <row r="100" spans="1:5" x14ac:dyDescent="0.25">
      <c r="A100" t="s">
        <v>82</v>
      </c>
      <c r="B100">
        <v>114</v>
      </c>
      <c r="C100">
        <v>114</v>
      </c>
      <c r="D100" s="2">
        <v>1.046543652</v>
      </c>
      <c r="E100" s="2">
        <v>1.3868613139999999</v>
      </c>
    </row>
    <row r="101" spans="1:5" x14ac:dyDescent="0.25">
      <c r="A101" t="s">
        <v>87</v>
      </c>
      <c r="B101">
        <v>111</v>
      </c>
      <c r="C101">
        <v>111</v>
      </c>
      <c r="D101" s="2">
        <v>1.0190030290000001</v>
      </c>
      <c r="E101" s="2">
        <v>1.3503649639999999</v>
      </c>
    </row>
    <row r="102" spans="1:5" x14ac:dyDescent="0.25">
      <c r="A102" t="s">
        <v>98</v>
      </c>
      <c r="B102">
        <v>95</v>
      </c>
      <c r="C102">
        <v>95</v>
      </c>
      <c r="D102" s="2">
        <v>0.87211970999999999</v>
      </c>
      <c r="E102" s="2">
        <v>1.1557177620000001</v>
      </c>
    </row>
    <row r="103" spans="1:5" x14ac:dyDescent="0.25">
      <c r="A103" t="s">
        <v>69</v>
      </c>
      <c r="B103">
        <v>90</v>
      </c>
      <c r="C103">
        <v>90</v>
      </c>
      <c r="D103" s="2">
        <v>0.82621867299999996</v>
      </c>
      <c r="E103" s="2">
        <v>1.094890511</v>
      </c>
    </row>
    <row r="104" spans="1:5" x14ac:dyDescent="0.25">
      <c r="A104" t="s">
        <v>81</v>
      </c>
      <c r="B104">
        <v>89</v>
      </c>
      <c r="C104">
        <v>89</v>
      </c>
      <c r="D104" s="2">
        <v>0.81703846499999999</v>
      </c>
      <c r="E104" s="2">
        <v>1.0827250610000001</v>
      </c>
    </row>
    <row r="105" spans="1:5" x14ac:dyDescent="0.25">
      <c r="A105" t="s">
        <v>14</v>
      </c>
      <c r="B105">
        <v>87</v>
      </c>
      <c r="C105">
        <v>87</v>
      </c>
      <c r="D105" s="2">
        <v>0.79867805000000003</v>
      </c>
      <c r="E105" s="2">
        <v>1.0583941610000001</v>
      </c>
    </row>
    <row r="106" spans="1:5" x14ac:dyDescent="0.25">
      <c r="A106" t="s">
        <v>97</v>
      </c>
      <c r="B106">
        <v>86</v>
      </c>
      <c r="C106">
        <v>86</v>
      </c>
      <c r="D106" s="2">
        <v>0.78949784300000003</v>
      </c>
      <c r="E106" s="2">
        <v>1.0462287100000001</v>
      </c>
    </row>
    <row r="107" spans="1:5" x14ac:dyDescent="0.25">
      <c r="A107" t="s">
        <v>48</v>
      </c>
      <c r="B107">
        <v>84</v>
      </c>
      <c r="C107">
        <v>84</v>
      </c>
      <c r="D107" s="2">
        <v>0.77113742799999996</v>
      </c>
      <c r="E107" s="2">
        <v>1.02189781</v>
      </c>
    </row>
    <row r="108" spans="1:5" x14ac:dyDescent="0.25">
      <c r="A108" t="s">
        <v>85</v>
      </c>
      <c r="B108">
        <v>72</v>
      </c>
      <c r="C108">
        <v>72</v>
      </c>
      <c r="D108" s="2">
        <v>0.66097493799999996</v>
      </c>
      <c r="E108" s="2">
        <v>0.875912409</v>
      </c>
    </row>
    <row r="109" spans="1:5" x14ac:dyDescent="0.25">
      <c r="A109" t="s">
        <v>19</v>
      </c>
      <c r="B109">
        <v>71</v>
      </c>
      <c r="C109">
        <v>71</v>
      </c>
      <c r="D109" s="2">
        <v>0.65179473099999996</v>
      </c>
      <c r="E109" s="2">
        <v>0.86374695899999998</v>
      </c>
    </row>
    <row r="110" spans="1:5" x14ac:dyDescent="0.25">
      <c r="A110" t="s">
        <v>21</v>
      </c>
      <c r="B110">
        <v>71</v>
      </c>
      <c r="C110">
        <v>71</v>
      </c>
      <c r="D110" s="2">
        <v>0.65179473099999996</v>
      </c>
      <c r="E110" s="2">
        <v>0.86374695899999998</v>
      </c>
    </row>
    <row r="111" spans="1:5" x14ac:dyDescent="0.25">
      <c r="A111" t="s">
        <v>27</v>
      </c>
      <c r="B111">
        <v>66</v>
      </c>
      <c r="C111">
        <v>66</v>
      </c>
      <c r="D111" s="2">
        <v>0.60589369299999996</v>
      </c>
      <c r="E111" s="2">
        <v>0.80291970800000001</v>
      </c>
    </row>
    <row r="112" spans="1:5" x14ac:dyDescent="0.25">
      <c r="A112" t="s">
        <v>32</v>
      </c>
      <c r="B112">
        <v>65</v>
      </c>
      <c r="C112">
        <v>65</v>
      </c>
      <c r="D112" s="2">
        <v>0.59671348599999996</v>
      </c>
      <c r="E112" s="2">
        <v>0.79075425799999999</v>
      </c>
    </row>
    <row r="113" spans="1:5" x14ac:dyDescent="0.25">
      <c r="A113" t="s">
        <v>41</v>
      </c>
      <c r="B113">
        <v>63</v>
      </c>
      <c r="C113">
        <v>63</v>
      </c>
      <c r="D113" s="2">
        <v>0.578353071</v>
      </c>
      <c r="E113" s="2">
        <v>0.76642335800000005</v>
      </c>
    </row>
    <row r="114" spans="1:5" x14ac:dyDescent="0.25">
      <c r="A114" t="s">
        <v>33</v>
      </c>
      <c r="B114">
        <v>61</v>
      </c>
      <c r="C114">
        <v>61</v>
      </c>
      <c r="D114" s="2">
        <v>0.55999265600000003</v>
      </c>
      <c r="E114" s="2">
        <v>0.74209245700000004</v>
      </c>
    </row>
    <row r="115" spans="1:5" x14ac:dyDescent="0.25">
      <c r="A115" t="s">
        <v>93</v>
      </c>
      <c r="B115">
        <v>50</v>
      </c>
      <c r="C115">
        <v>50</v>
      </c>
      <c r="D115" s="2">
        <v>0.459010374</v>
      </c>
      <c r="E115" s="2">
        <v>0.60827250600000005</v>
      </c>
    </row>
    <row r="116" spans="1:5" x14ac:dyDescent="0.25">
      <c r="A116" t="s">
        <v>72</v>
      </c>
      <c r="B116">
        <v>40</v>
      </c>
      <c r="C116">
        <v>40</v>
      </c>
      <c r="D116" s="2">
        <v>0.36720829900000002</v>
      </c>
      <c r="E116" s="2">
        <v>0.48661800500000002</v>
      </c>
    </row>
    <row r="117" spans="1:5" x14ac:dyDescent="0.25">
      <c r="A117" t="s">
        <v>113</v>
      </c>
      <c r="B117">
        <v>40</v>
      </c>
      <c r="C117">
        <v>40</v>
      </c>
      <c r="D117" s="2">
        <v>0.36720829900000002</v>
      </c>
      <c r="E117" s="2">
        <v>0.48661800500000002</v>
      </c>
    </row>
    <row r="118" spans="1:5" x14ac:dyDescent="0.25">
      <c r="A118" t="s">
        <v>89</v>
      </c>
      <c r="B118">
        <v>35</v>
      </c>
      <c r="C118">
        <v>35</v>
      </c>
      <c r="D118" s="2">
        <v>0.32130726199999998</v>
      </c>
      <c r="E118" s="2">
        <v>0.42579075399999999</v>
      </c>
    </row>
    <row r="119" spans="1:5" x14ac:dyDescent="0.25">
      <c r="A119" t="s">
        <v>78</v>
      </c>
      <c r="B119">
        <v>29</v>
      </c>
      <c r="C119">
        <v>29</v>
      </c>
      <c r="D119" s="2">
        <v>0.26622601699999998</v>
      </c>
      <c r="E119" s="2">
        <v>0.35279805400000003</v>
      </c>
    </row>
    <row r="120" spans="1:5" x14ac:dyDescent="0.25">
      <c r="A120" t="s">
        <v>76</v>
      </c>
      <c r="B120">
        <v>26</v>
      </c>
      <c r="C120">
        <v>25</v>
      </c>
      <c r="D120" s="2">
        <v>0.238685394</v>
      </c>
      <c r="E120" s="2">
        <v>0.30413625300000002</v>
      </c>
    </row>
    <row r="121" spans="1:5" x14ac:dyDescent="0.25">
      <c r="A121" t="s">
        <v>116</v>
      </c>
      <c r="B121">
        <v>24</v>
      </c>
      <c r="C121">
        <v>24</v>
      </c>
      <c r="D121" s="2">
        <v>0.220324979</v>
      </c>
      <c r="E121" s="2">
        <v>0.291970803</v>
      </c>
    </row>
  </sheetData>
  <autoFilter ref="A1:E121" xr:uid="{AD6B5E31-3090-4E17-BFEE-F6F8277C7864}">
    <sortState xmlns:xlrd2="http://schemas.microsoft.com/office/spreadsheetml/2017/richdata2" ref="A2:E121">
      <sortCondition descending="1" ref="B1:B121"/>
    </sortState>
  </autoFilter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1EA24-04D8-4ED7-9DBC-276AF00E798A}">
  <dimension ref="A1:J121"/>
  <sheetViews>
    <sheetView workbookViewId="0">
      <selection activeCell="E1" sqref="E1"/>
    </sheetView>
  </sheetViews>
  <sheetFormatPr defaultRowHeight="15" x14ac:dyDescent="0.25"/>
  <cols>
    <col min="1" max="1" width="17.5703125" bestFit="1" customWidth="1"/>
    <col min="2" max="2" width="14.42578125" bestFit="1" customWidth="1"/>
    <col min="3" max="3" width="14" bestFit="1" customWidth="1"/>
    <col min="4" max="4" width="16.42578125" bestFit="1" customWidth="1"/>
    <col min="5" max="5" width="16" bestFit="1" customWidth="1"/>
    <col min="9" max="9" width="84.42578125" bestFit="1" customWidth="1"/>
  </cols>
  <sheetData>
    <row r="1" spans="1:10" x14ac:dyDescent="0.25">
      <c r="A1" s="1" t="s">
        <v>0</v>
      </c>
      <c r="B1" s="1" t="s">
        <v>137</v>
      </c>
      <c r="C1" s="1" t="s">
        <v>141</v>
      </c>
      <c r="D1" s="1" t="s">
        <v>138</v>
      </c>
      <c r="E1" s="1" t="s">
        <v>142</v>
      </c>
    </row>
    <row r="2" spans="1:10" x14ac:dyDescent="0.25">
      <c r="A2" t="s">
        <v>30</v>
      </c>
      <c r="B2">
        <v>1564</v>
      </c>
      <c r="C2">
        <v>1516</v>
      </c>
      <c r="D2" s="2">
        <v>80.411311049999995</v>
      </c>
      <c r="E2" s="2">
        <v>83.342495880000001</v>
      </c>
    </row>
    <row r="3" spans="1:10" x14ac:dyDescent="0.25">
      <c r="A3" t="s">
        <v>105</v>
      </c>
      <c r="B3">
        <v>1178</v>
      </c>
      <c r="C3">
        <v>1130</v>
      </c>
      <c r="D3" s="2">
        <v>60.565552699999998</v>
      </c>
      <c r="E3" s="2">
        <v>62.122045079999999</v>
      </c>
      <c r="I3" t="s">
        <v>139</v>
      </c>
      <c r="J3">
        <v>1939</v>
      </c>
    </row>
    <row r="4" spans="1:10" x14ac:dyDescent="0.25">
      <c r="A4" t="s">
        <v>36</v>
      </c>
      <c r="B4">
        <v>1020</v>
      </c>
      <c r="C4">
        <v>1019</v>
      </c>
      <c r="D4" s="2">
        <v>52.44215938</v>
      </c>
      <c r="E4" s="2">
        <v>56.019791089999998</v>
      </c>
      <c r="I4" t="s">
        <v>140</v>
      </c>
      <c r="J4">
        <v>1815</v>
      </c>
    </row>
    <row r="5" spans="1:10" x14ac:dyDescent="0.25">
      <c r="A5" t="s">
        <v>86</v>
      </c>
      <c r="B5">
        <v>786</v>
      </c>
      <c r="C5">
        <v>782</v>
      </c>
      <c r="D5" s="2">
        <v>40.411311050000002</v>
      </c>
      <c r="E5" s="2">
        <v>42.990654210000002</v>
      </c>
    </row>
    <row r="6" spans="1:10" x14ac:dyDescent="0.25">
      <c r="A6" t="s">
        <v>70</v>
      </c>
      <c r="B6">
        <v>603</v>
      </c>
      <c r="C6">
        <v>599</v>
      </c>
      <c r="D6" s="2">
        <v>31.002570689999999</v>
      </c>
      <c r="E6" s="2">
        <v>32.930181419999997</v>
      </c>
    </row>
    <row r="7" spans="1:10" x14ac:dyDescent="0.25">
      <c r="A7" t="s">
        <v>92</v>
      </c>
      <c r="B7">
        <v>576</v>
      </c>
      <c r="C7">
        <v>576</v>
      </c>
      <c r="D7" s="2">
        <v>29.614395890000001</v>
      </c>
      <c r="E7" s="2">
        <v>31.665750410000001</v>
      </c>
    </row>
    <row r="8" spans="1:10" x14ac:dyDescent="0.25">
      <c r="A8" t="s">
        <v>4</v>
      </c>
      <c r="B8">
        <v>493</v>
      </c>
      <c r="C8">
        <v>493</v>
      </c>
      <c r="D8" s="2">
        <v>25.3470437</v>
      </c>
      <c r="E8" s="2">
        <v>27.102803739999999</v>
      </c>
    </row>
    <row r="9" spans="1:10" x14ac:dyDescent="0.25">
      <c r="A9" t="s">
        <v>45</v>
      </c>
      <c r="B9">
        <v>474</v>
      </c>
      <c r="C9">
        <v>472</v>
      </c>
      <c r="D9" s="2">
        <v>24.370179950000001</v>
      </c>
      <c r="E9" s="2">
        <v>25.948323250000001</v>
      </c>
    </row>
    <row r="10" spans="1:10" x14ac:dyDescent="0.25">
      <c r="A10" t="s">
        <v>28</v>
      </c>
      <c r="B10">
        <v>441</v>
      </c>
      <c r="C10">
        <v>441</v>
      </c>
      <c r="D10" s="2">
        <v>22.67352185</v>
      </c>
      <c r="E10" s="2">
        <v>24.244090159999999</v>
      </c>
    </row>
    <row r="11" spans="1:10" x14ac:dyDescent="0.25">
      <c r="A11" t="s">
        <v>88</v>
      </c>
      <c r="B11">
        <v>422</v>
      </c>
      <c r="C11">
        <v>422</v>
      </c>
      <c r="D11" s="2">
        <v>21.696658100000001</v>
      </c>
      <c r="E11" s="2">
        <v>23.199560200000001</v>
      </c>
    </row>
    <row r="12" spans="1:10" x14ac:dyDescent="0.25">
      <c r="A12" t="s">
        <v>8</v>
      </c>
      <c r="B12">
        <v>422</v>
      </c>
      <c r="C12">
        <v>422</v>
      </c>
      <c r="D12" s="2">
        <v>21.696658100000001</v>
      </c>
      <c r="E12" s="2">
        <v>23.199560200000001</v>
      </c>
    </row>
    <row r="13" spans="1:10" x14ac:dyDescent="0.25">
      <c r="A13" t="s">
        <v>26</v>
      </c>
      <c r="B13">
        <v>405</v>
      </c>
      <c r="C13">
        <v>405</v>
      </c>
      <c r="D13" s="2">
        <v>20.822622110000001</v>
      </c>
      <c r="E13" s="2">
        <v>22.26498076</v>
      </c>
    </row>
    <row r="14" spans="1:10" x14ac:dyDescent="0.25">
      <c r="A14" t="s">
        <v>118</v>
      </c>
      <c r="B14">
        <v>379</v>
      </c>
      <c r="C14">
        <v>379</v>
      </c>
      <c r="D14" s="2">
        <v>19.485861180000001</v>
      </c>
      <c r="E14" s="2">
        <v>20.83562397</v>
      </c>
    </row>
    <row r="15" spans="1:10" x14ac:dyDescent="0.25">
      <c r="A15" t="s">
        <v>42</v>
      </c>
      <c r="B15">
        <v>358</v>
      </c>
      <c r="C15">
        <v>358</v>
      </c>
      <c r="D15" s="2">
        <v>18.406169670000001</v>
      </c>
      <c r="E15" s="2">
        <v>19.68114349</v>
      </c>
    </row>
    <row r="16" spans="1:10" x14ac:dyDescent="0.25">
      <c r="A16" t="s">
        <v>17</v>
      </c>
      <c r="B16">
        <v>357</v>
      </c>
      <c r="C16">
        <v>356</v>
      </c>
      <c r="D16" s="2">
        <v>18.354755780000001</v>
      </c>
      <c r="E16" s="2">
        <v>19.571192960000001</v>
      </c>
    </row>
    <row r="17" spans="1:5" x14ac:dyDescent="0.25">
      <c r="A17" t="s">
        <v>54</v>
      </c>
      <c r="B17">
        <v>338</v>
      </c>
      <c r="C17">
        <v>338</v>
      </c>
      <c r="D17" s="2">
        <v>17.377892030000002</v>
      </c>
      <c r="E17" s="2">
        <v>18.581638259999998</v>
      </c>
    </row>
    <row r="18" spans="1:5" x14ac:dyDescent="0.25">
      <c r="A18" t="s">
        <v>77</v>
      </c>
      <c r="B18">
        <v>320</v>
      </c>
      <c r="C18">
        <v>320</v>
      </c>
      <c r="D18" s="2">
        <v>16.45244216</v>
      </c>
      <c r="E18" s="2">
        <v>17.592083559999999</v>
      </c>
    </row>
    <row r="19" spans="1:5" x14ac:dyDescent="0.25">
      <c r="A19" t="s">
        <v>104</v>
      </c>
      <c r="B19">
        <v>315</v>
      </c>
      <c r="C19">
        <v>315</v>
      </c>
      <c r="D19" s="2">
        <v>16.195372750000001</v>
      </c>
      <c r="E19" s="2">
        <v>17.31720726</v>
      </c>
    </row>
    <row r="20" spans="1:5" x14ac:dyDescent="0.25">
      <c r="A20" t="s">
        <v>110</v>
      </c>
      <c r="B20">
        <v>312</v>
      </c>
      <c r="C20">
        <v>311</v>
      </c>
      <c r="D20" s="2">
        <v>16.041131109999998</v>
      </c>
      <c r="E20" s="2">
        <v>17.097306209999999</v>
      </c>
    </row>
    <row r="21" spans="1:5" x14ac:dyDescent="0.25">
      <c r="A21" t="s">
        <v>120</v>
      </c>
      <c r="B21">
        <v>312</v>
      </c>
      <c r="C21">
        <v>312</v>
      </c>
      <c r="D21" s="2">
        <v>16.041131109999998</v>
      </c>
      <c r="E21" s="2">
        <v>17.152281469999998</v>
      </c>
    </row>
    <row r="22" spans="1:5" x14ac:dyDescent="0.25">
      <c r="A22" t="s">
        <v>114</v>
      </c>
      <c r="B22">
        <v>303</v>
      </c>
      <c r="C22">
        <v>303</v>
      </c>
      <c r="D22" s="2">
        <v>15.578406169999999</v>
      </c>
      <c r="E22" s="2">
        <v>16.657504119999999</v>
      </c>
    </row>
    <row r="23" spans="1:5" x14ac:dyDescent="0.25">
      <c r="A23" t="s">
        <v>74</v>
      </c>
      <c r="B23">
        <v>298</v>
      </c>
      <c r="C23">
        <v>298</v>
      </c>
      <c r="D23" s="2">
        <v>15.321336759999999</v>
      </c>
      <c r="E23" s="2">
        <v>16.38262782</v>
      </c>
    </row>
    <row r="24" spans="1:5" x14ac:dyDescent="0.25">
      <c r="A24" t="s">
        <v>10</v>
      </c>
      <c r="B24">
        <v>297</v>
      </c>
      <c r="C24">
        <v>296</v>
      </c>
      <c r="D24" s="2">
        <v>15.269922879999999</v>
      </c>
      <c r="E24" s="2">
        <v>16.272677300000002</v>
      </c>
    </row>
    <row r="25" spans="1:5" x14ac:dyDescent="0.25">
      <c r="A25" t="s">
        <v>83</v>
      </c>
      <c r="B25">
        <v>294</v>
      </c>
      <c r="C25">
        <v>294</v>
      </c>
      <c r="D25" s="2">
        <v>15.11568123</v>
      </c>
      <c r="E25" s="2">
        <v>16.162726769999999</v>
      </c>
    </row>
    <row r="26" spans="1:5" x14ac:dyDescent="0.25">
      <c r="A26" t="s">
        <v>20</v>
      </c>
      <c r="B26">
        <v>292</v>
      </c>
      <c r="C26">
        <v>292</v>
      </c>
      <c r="D26" s="2">
        <v>15.01285347</v>
      </c>
      <c r="E26" s="2">
        <v>16.052776250000001</v>
      </c>
    </row>
    <row r="27" spans="1:5" x14ac:dyDescent="0.25">
      <c r="A27" t="s">
        <v>37</v>
      </c>
      <c r="B27">
        <v>292</v>
      </c>
      <c r="C27">
        <v>292</v>
      </c>
      <c r="D27" s="2">
        <v>15.01285347</v>
      </c>
      <c r="E27" s="2">
        <v>16.052776250000001</v>
      </c>
    </row>
    <row r="28" spans="1:5" x14ac:dyDescent="0.25">
      <c r="A28" t="s">
        <v>11</v>
      </c>
      <c r="B28">
        <v>292</v>
      </c>
      <c r="C28">
        <v>292</v>
      </c>
      <c r="D28" s="2">
        <v>15.01285347</v>
      </c>
      <c r="E28" s="2">
        <v>16.052776250000001</v>
      </c>
    </row>
    <row r="29" spans="1:5" x14ac:dyDescent="0.25">
      <c r="A29" t="s">
        <v>5</v>
      </c>
      <c r="B29">
        <v>292</v>
      </c>
      <c r="C29">
        <v>292</v>
      </c>
      <c r="D29" s="2">
        <v>15.01285347</v>
      </c>
      <c r="E29" s="2">
        <v>16.052776250000001</v>
      </c>
    </row>
    <row r="30" spans="1:5" x14ac:dyDescent="0.25">
      <c r="A30" t="s">
        <v>13</v>
      </c>
      <c r="B30">
        <v>290</v>
      </c>
      <c r="C30">
        <v>290</v>
      </c>
      <c r="D30" s="2">
        <v>14.910025709999999</v>
      </c>
      <c r="E30" s="2">
        <v>15.942825729999999</v>
      </c>
    </row>
    <row r="31" spans="1:5" x14ac:dyDescent="0.25">
      <c r="A31" t="s">
        <v>58</v>
      </c>
      <c r="B31">
        <v>289</v>
      </c>
      <c r="C31">
        <v>289</v>
      </c>
      <c r="D31" s="2">
        <v>14.858611829999999</v>
      </c>
      <c r="E31" s="2">
        <v>15.88785047</v>
      </c>
    </row>
    <row r="32" spans="1:5" x14ac:dyDescent="0.25">
      <c r="A32" t="s">
        <v>68</v>
      </c>
      <c r="B32">
        <v>284</v>
      </c>
      <c r="C32">
        <v>275</v>
      </c>
      <c r="D32" s="2">
        <v>14.601542419999999</v>
      </c>
      <c r="E32" s="2">
        <v>15.118196810000001</v>
      </c>
    </row>
    <row r="33" spans="1:5" x14ac:dyDescent="0.25">
      <c r="A33" t="s">
        <v>60</v>
      </c>
      <c r="B33">
        <v>284</v>
      </c>
      <c r="C33">
        <v>284</v>
      </c>
      <c r="D33" s="2">
        <v>14.601542419999999</v>
      </c>
      <c r="E33" s="2">
        <v>15.61297416</v>
      </c>
    </row>
    <row r="34" spans="1:5" x14ac:dyDescent="0.25">
      <c r="A34" t="s">
        <v>111</v>
      </c>
      <c r="B34">
        <v>282</v>
      </c>
      <c r="C34">
        <v>282</v>
      </c>
      <c r="D34" s="2">
        <v>14.49871465</v>
      </c>
      <c r="E34" s="2">
        <v>15.50302364</v>
      </c>
    </row>
    <row r="35" spans="1:5" x14ac:dyDescent="0.25">
      <c r="A35" t="s">
        <v>80</v>
      </c>
      <c r="B35">
        <v>282</v>
      </c>
      <c r="C35">
        <v>282</v>
      </c>
      <c r="D35" s="2">
        <v>14.49871465</v>
      </c>
      <c r="E35" s="2">
        <v>15.50302364</v>
      </c>
    </row>
    <row r="36" spans="1:5" x14ac:dyDescent="0.25">
      <c r="A36" t="s">
        <v>3</v>
      </c>
      <c r="B36">
        <v>282</v>
      </c>
      <c r="C36">
        <v>282</v>
      </c>
      <c r="D36" s="2">
        <v>14.49871465</v>
      </c>
      <c r="E36" s="2">
        <v>15.50302364</v>
      </c>
    </row>
    <row r="37" spans="1:5" x14ac:dyDescent="0.25">
      <c r="A37" t="s">
        <v>52</v>
      </c>
      <c r="B37">
        <v>280</v>
      </c>
      <c r="C37">
        <v>280</v>
      </c>
      <c r="D37" s="2">
        <v>14.39588689</v>
      </c>
      <c r="E37" s="2">
        <v>15.39307312</v>
      </c>
    </row>
    <row r="38" spans="1:5" x14ac:dyDescent="0.25">
      <c r="A38" t="s">
        <v>53</v>
      </c>
      <c r="B38">
        <v>278</v>
      </c>
      <c r="C38">
        <v>272</v>
      </c>
      <c r="D38" s="2">
        <v>14.29305913</v>
      </c>
      <c r="E38" s="2">
        <v>14.95327103</v>
      </c>
    </row>
    <row r="39" spans="1:5" x14ac:dyDescent="0.25">
      <c r="A39" t="s">
        <v>115</v>
      </c>
      <c r="B39">
        <v>278</v>
      </c>
      <c r="C39">
        <v>278</v>
      </c>
      <c r="D39" s="2">
        <v>14.29305913</v>
      </c>
      <c r="E39" s="2">
        <v>15.28312259</v>
      </c>
    </row>
    <row r="40" spans="1:5" x14ac:dyDescent="0.25">
      <c r="A40" t="s">
        <v>119</v>
      </c>
      <c r="B40">
        <v>275</v>
      </c>
      <c r="C40">
        <v>275</v>
      </c>
      <c r="D40" s="2">
        <v>14.13881748</v>
      </c>
      <c r="E40" s="2">
        <v>15.118196810000001</v>
      </c>
    </row>
    <row r="41" spans="1:5" x14ac:dyDescent="0.25">
      <c r="A41" t="s">
        <v>9</v>
      </c>
      <c r="B41">
        <v>272</v>
      </c>
      <c r="C41">
        <v>272</v>
      </c>
      <c r="D41" s="2">
        <v>13.98457584</v>
      </c>
      <c r="E41" s="2">
        <v>14.95327103</v>
      </c>
    </row>
    <row r="42" spans="1:5" x14ac:dyDescent="0.25">
      <c r="A42" t="s">
        <v>44</v>
      </c>
      <c r="B42">
        <v>270</v>
      </c>
      <c r="C42">
        <v>270</v>
      </c>
      <c r="D42" s="2">
        <v>13.88174807</v>
      </c>
      <c r="E42" s="2">
        <v>14.84332051</v>
      </c>
    </row>
    <row r="43" spans="1:5" x14ac:dyDescent="0.25">
      <c r="A43" t="s">
        <v>40</v>
      </c>
      <c r="B43">
        <v>266</v>
      </c>
      <c r="C43">
        <v>266</v>
      </c>
      <c r="D43" s="2">
        <v>13.676092540000001</v>
      </c>
      <c r="E43" s="2">
        <v>14.623419459999999</v>
      </c>
    </row>
    <row r="44" spans="1:5" x14ac:dyDescent="0.25">
      <c r="A44" t="s">
        <v>62</v>
      </c>
      <c r="B44">
        <v>266</v>
      </c>
      <c r="C44">
        <v>266</v>
      </c>
      <c r="D44" s="2">
        <v>13.676092540000001</v>
      </c>
      <c r="E44" s="2">
        <v>14.623419459999999</v>
      </c>
    </row>
    <row r="45" spans="1:5" x14ac:dyDescent="0.25">
      <c r="A45" t="s">
        <v>39</v>
      </c>
      <c r="B45">
        <v>265</v>
      </c>
      <c r="C45">
        <v>265</v>
      </c>
      <c r="D45" s="2">
        <v>13.624678660000001</v>
      </c>
      <c r="E45" s="2">
        <v>14.5684442</v>
      </c>
    </row>
    <row r="46" spans="1:5" x14ac:dyDescent="0.25">
      <c r="A46" t="s">
        <v>59</v>
      </c>
      <c r="B46">
        <v>262</v>
      </c>
      <c r="C46">
        <v>262</v>
      </c>
      <c r="D46" s="2">
        <v>13.47043702</v>
      </c>
      <c r="E46" s="2">
        <v>14.403518419999999</v>
      </c>
    </row>
    <row r="47" spans="1:5" x14ac:dyDescent="0.25">
      <c r="A47" t="s">
        <v>61</v>
      </c>
      <c r="B47">
        <v>262</v>
      </c>
      <c r="C47">
        <v>262</v>
      </c>
      <c r="D47" s="2">
        <v>13.47043702</v>
      </c>
      <c r="E47" s="2">
        <v>14.403518419999999</v>
      </c>
    </row>
    <row r="48" spans="1:5" x14ac:dyDescent="0.25">
      <c r="A48" t="s">
        <v>16</v>
      </c>
      <c r="B48">
        <v>260</v>
      </c>
      <c r="C48">
        <v>260</v>
      </c>
      <c r="D48" s="2">
        <v>13.367609249999999</v>
      </c>
      <c r="E48" s="2">
        <v>14.29356789</v>
      </c>
    </row>
    <row r="49" spans="1:5" x14ac:dyDescent="0.25">
      <c r="A49" t="s">
        <v>18</v>
      </c>
      <c r="B49">
        <v>260</v>
      </c>
      <c r="C49">
        <v>260</v>
      </c>
      <c r="D49" s="2">
        <v>13.367609249999999</v>
      </c>
      <c r="E49" s="2">
        <v>14.29356789</v>
      </c>
    </row>
    <row r="50" spans="1:5" x14ac:dyDescent="0.25">
      <c r="A50" t="s">
        <v>107</v>
      </c>
      <c r="B50">
        <v>259</v>
      </c>
      <c r="C50">
        <v>259</v>
      </c>
      <c r="D50" s="2">
        <v>13.316195370000001</v>
      </c>
      <c r="E50" s="2">
        <v>14.238592629999999</v>
      </c>
    </row>
    <row r="51" spans="1:5" x14ac:dyDescent="0.25">
      <c r="A51" t="s">
        <v>117</v>
      </c>
      <c r="B51">
        <v>259</v>
      </c>
      <c r="C51">
        <v>259</v>
      </c>
      <c r="D51" s="2">
        <v>13.316195370000001</v>
      </c>
      <c r="E51" s="2">
        <v>14.238592629999999</v>
      </c>
    </row>
    <row r="52" spans="1:5" x14ac:dyDescent="0.25">
      <c r="A52" t="s">
        <v>51</v>
      </c>
      <c r="B52">
        <v>257</v>
      </c>
      <c r="C52">
        <v>257</v>
      </c>
      <c r="D52" s="2">
        <v>13.213367610000001</v>
      </c>
      <c r="E52" s="2">
        <v>14.128642109999999</v>
      </c>
    </row>
    <row r="53" spans="1:5" x14ac:dyDescent="0.25">
      <c r="A53" t="s">
        <v>50</v>
      </c>
      <c r="B53">
        <v>257</v>
      </c>
      <c r="C53">
        <v>257</v>
      </c>
      <c r="D53" s="2">
        <v>13.213367610000001</v>
      </c>
      <c r="E53" s="2">
        <v>14.128642109999999</v>
      </c>
    </row>
    <row r="54" spans="1:5" x14ac:dyDescent="0.25">
      <c r="A54" t="s">
        <v>1</v>
      </c>
      <c r="B54">
        <v>257</v>
      </c>
      <c r="C54">
        <v>257</v>
      </c>
      <c r="D54" s="2">
        <v>13.213367610000001</v>
      </c>
      <c r="E54" s="2">
        <v>14.128642109999999</v>
      </c>
    </row>
    <row r="55" spans="1:5" x14ac:dyDescent="0.25">
      <c r="A55" t="s">
        <v>94</v>
      </c>
      <c r="B55">
        <v>257</v>
      </c>
      <c r="C55">
        <v>257</v>
      </c>
      <c r="D55" s="2">
        <v>13.213367610000001</v>
      </c>
      <c r="E55" s="2">
        <v>14.128642109999999</v>
      </c>
    </row>
    <row r="56" spans="1:5" x14ac:dyDescent="0.25">
      <c r="A56" t="s">
        <v>90</v>
      </c>
      <c r="B56">
        <v>250</v>
      </c>
      <c r="C56">
        <v>250</v>
      </c>
      <c r="D56" s="2">
        <v>12.853470440000001</v>
      </c>
      <c r="E56" s="2">
        <v>13.74381528</v>
      </c>
    </row>
    <row r="57" spans="1:5" x14ac:dyDescent="0.25">
      <c r="A57" t="s">
        <v>38</v>
      </c>
      <c r="B57">
        <v>246</v>
      </c>
      <c r="C57">
        <v>246</v>
      </c>
      <c r="D57" s="2">
        <v>12.647814909999999</v>
      </c>
      <c r="E57" s="2">
        <v>13.52391424</v>
      </c>
    </row>
    <row r="58" spans="1:5" x14ac:dyDescent="0.25">
      <c r="A58" t="s">
        <v>23</v>
      </c>
      <c r="B58">
        <v>245</v>
      </c>
      <c r="C58">
        <v>245</v>
      </c>
      <c r="D58" s="2">
        <v>12.596401030000001</v>
      </c>
      <c r="E58" s="2">
        <v>13.468938980000001</v>
      </c>
    </row>
    <row r="59" spans="1:5" x14ac:dyDescent="0.25">
      <c r="A59" t="s">
        <v>79</v>
      </c>
      <c r="B59">
        <v>244</v>
      </c>
      <c r="C59">
        <v>244</v>
      </c>
      <c r="D59" s="2">
        <v>12.544987150000001</v>
      </c>
      <c r="E59" s="2">
        <v>13.41396372</v>
      </c>
    </row>
    <row r="60" spans="1:5" x14ac:dyDescent="0.25">
      <c r="A60" t="s">
        <v>6</v>
      </c>
      <c r="B60">
        <v>243</v>
      </c>
      <c r="C60">
        <v>243</v>
      </c>
      <c r="D60" s="2">
        <v>12.49357326</v>
      </c>
      <c r="E60" s="2">
        <v>13.358988460000001</v>
      </c>
    </row>
    <row r="61" spans="1:5" x14ac:dyDescent="0.25">
      <c r="A61" t="s">
        <v>29</v>
      </c>
      <c r="B61">
        <v>242</v>
      </c>
      <c r="C61">
        <v>242</v>
      </c>
      <c r="D61" s="2">
        <v>12.44215938</v>
      </c>
      <c r="E61" s="2">
        <v>13.304013189999999</v>
      </c>
    </row>
    <row r="62" spans="1:5" x14ac:dyDescent="0.25">
      <c r="A62" t="s">
        <v>95</v>
      </c>
      <c r="B62">
        <v>242</v>
      </c>
      <c r="C62">
        <v>242</v>
      </c>
      <c r="D62" s="2">
        <v>12.44215938</v>
      </c>
      <c r="E62" s="2">
        <v>13.304013189999999</v>
      </c>
    </row>
    <row r="63" spans="1:5" x14ac:dyDescent="0.25">
      <c r="A63" t="s">
        <v>73</v>
      </c>
      <c r="B63">
        <v>241</v>
      </c>
      <c r="C63">
        <v>241</v>
      </c>
      <c r="D63" s="2">
        <v>12.3907455</v>
      </c>
      <c r="E63" s="2">
        <v>13.24903793</v>
      </c>
    </row>
    <row r="64" spans="1:5" x14ac:dyDescent="0.25">
      <c r="A64" t="s">
        <v>108</v>
      </c>
      <c r="B64">
        <v>241</v>
      </c>
      <c r="C64">
        <v>241</v>
      </c>
      <c r="D64" s="2">
        <v>12.3907455</v>
      </c>
      <c r="E64" s="2">
        <v>13.24903793</v>
      </c>
    </row>
    <row r="65" spans="1:5" x14ac:dyDescent="0.25">
      <c r="A65" t="s">
        <v>2</v>
      </c>
      <c r="B65">
        <v>238</v>
      </c>
      <c r="C65">
        <v>238</v>
      </c>
      <c r="D65" s="2">
        <v>12.236503859999999</v>
      </c>
      <c r="E65" s="2">
        <v>13.084112149999999</v>
      </c>
    </row>
    <row r="66" spans="1:5" x14ac:dyDescent="0.25">
      <c r="A66" t="s">
        <v>106</v>
      </c>
      <c r="B66">
        <v>229</v>
      </c>
      <c r="C66">
        <v>229</v>
      </c>
      <c r="D66" s="2">
        <v>11.77377892</v>
      </c>
      <c r="E66" s="2">
        <v>12.5893348</v>
      </c>
    </row>
    <row r="67" spans="1:5" x14ac:dyDescent="0.25">
      <c r="A67" t="s">
        <v>15</v>
      </c>
      <c r="B67">
        <v>226</v>
      </c>
      <c r="C67">
        <v>226</v>
      </c>
      <c r="D67" s="2">
        <v>11.619537279999999</v>
      </c>
      <c r="E67" s="2">
        <v>12.424409020000001</v>
      </c>
    </row>
    <row r="68" spans="1:5" x14ac:dyDescent="0.25">
      <c r="A68" t="s">
        <v>55</v>
      </c>
      <c r="B68">
        <v>220</v>
      </c>
      <c r="C68">
        <v>220</v>
      </c>
      <c r="D68" s="2">
        <v>11.311053980000001</v>
      </c>
      <c r="E68" s="2">
        <v>12.09455745</v>
      </c>
    </row>
    <row r="69" spans="1:5" x14ac:dyDescent="0.25">
      <c r="A69" t="s">
        <v>84</v>
      </c>
      <c r="B69">
        <v>220</v>
      </c>
      <c r="C69">
        <v>220</v>
      </c>
      <c r="D69" s="2">
        <v>11.311053980000001</v>
      </c>
      <c r="E69" s="2">
        <v>12.09455745</v>
      </c>
    </row>
    <row r="70" spans="1:5" x14ac:dyDescent="0.25">
      <c r="A70" t="s">
        <v>75</v>
      </c>
      <c r="B70">
        <v>218</v>
      </c>
      <c r="C70">
        <v>218</v>
      </c>
      <c r="D70" s="2">
        <v>11.20822622</v>
      </c>
      <c r="E70" s="2">
        <v>11.98460693</v>
      </c>
    </row>
    <row r="71" spans="1:5" x14ac:dyDescent="0.25">
      <c r="A71" t="s">
        <v>7</v>
      </c>
      <c r="B71">
        <v>215</v>
      </c>
      <c r="C71">
        <v>215</v>
      </c>
      <c r="D71" s="2">
        <v>11.05398458</v>
      </c>
      <c r="E71" s="2">
        <v>11.81968114</v>
      </c>
    </row>
    <row r="72" spans="1:5" x14ac:dyDescent="0.25">
      <c r="A72" t="s">
        <v>66</v>
      </c>
      <c r="B72">
        <v>215</v>
      </c>
      <c r="C72">
        <v>215</v>
      </c>
      <c r="D72" s="2">
        <v>11.05398458</v>
      </c>
      <c r="E72" s="2">
        <v>11.81968114</v>
      </c>
    </row>
    <row r="73" spans="1:5" x14ac:dyDescent="0.25">
      <c r="A73" t="s">
        <v>103</v>
      </c>
      <c r="B73">
        <v>213</v>
      </c>
      <c r="C73">
        <v>213</v>
      </c>
      <c r="D73" s="2">
        <v>10.951156810000001</v>
      </c>
      <c r="E73" s="2">
        <v>11.70973062</v>
      </c>
    </row>
    <row r="74" spans="1:5" x14ac:dyDescent="0.25">
      <c r="A74" t="s">
        <v>25</v>
      </c>
      <c r="B74">
        <v>209</v>
      </c>
      <c r="C74">
        <v>209</v>
      </c>
      <c r="D74" s="2">
        <v>10.74550129</v>
      </c>
      <c r="E74" s="2">
        <v>11.48982958</v>
      </c>
    </row>
    <row r="75" spans="1:5" x14ac:dyDescent="0.25">
      <c r="A75" t="s">
        <v>35</v>
      </c>
      <c r="B75">
        <v>205</v>
      </c>
      <c r="C75">
        <v>205</v>
      </c>
      <c r="D75" s="2">
        <v>10.53984576</v>
      </c>
      <c r="E75" s="2">
        <v>11.26992853</v>
      </c>
    </row>
    <row r="76" spans="1:5" x14ac:dyDescent="0.25">
      <c r="A76" t="s">
        <v>47</v>
      </c>
      <c r="B76">
        <v>205</v>
      </c>
      <c r="C76">
        <v>205</v>
      </c>
      <c r="D76" s="2">
        <v>10.53984576</v>
      </c>
      <c r="E76" s="2">
        <v>11.26992853</v>
      </c>
    </row>
    <row r="77" spans="1:5" x14ac:dyDescent="0.25">
      <c r="A77" t="s">
        <v>31</v>
      </c>
      <c r="B77">
        <v>198</v>
      </c>
      <c r="C77">
        <v>198</v>
      </c>
      <c r="D77" s="2">
        <v>10.17994859</v>
      </c>
      <c r="E77" s="2">
        <v>10.8851017</v>
      </c>
    </row>
    <row r="78" spans="1:5" x14ac:dyDescent="0.25">
      <c r="A78" t="s">
        <v>63</v>
      </c>
      <c r="B78">
        <v>198</v>
      </c>
      <c r="C78">
        <v>198</v>
      </c>
      <c r="D78" s="2">
        <v>10.17994859</v>
      </c>
      <c r="E78" s="2">
        <v>10.8851017</v>
      </c>
    </row>
    <row r="79" spans="1:5" x14ac:dyDescent="0.25">
      <c r="A79" t="s">
        <v>91</v>
      </c>
      <c r="B79">
        <v>198</v>
      </c>
      <c r="C79">
        <v>198</v>
      </c>
      <c r="D79" s="2">
        <v>10.17994859</v>
      </c>
      <c r="E79" s="2">
        <v>10.8851017</v>
      </c>
    </row>
    <row r="80" spans="1:5" x14ac:dyDescent="0.25">
      <c r="A80" t="s">
        <v>12</v>
      </c>
      <c r="B80">
        <v>196</v>
      </c>
      <c r="C80">
        <v>196</v>
      </c>
      <c r="D80" s="2">
        <v>10.077120819999999</v>
      </c>
      <c r="E80" s="2">
        <v>10.77515118</v>
      </c>
    </row>
    <row r="81" spans="1:5" x14ac:dyDescent="0.25">
      <c r="A81" t="s">
        <v>64</v>
      </c>
      <c r="B81">
        <v>194</v>
      </c>
      <c r="C81">
        <v>194</v>
      </c>
      <c r="D81" s="2">
        <v>9.9742930590000007</v>
      </c>
      <c r="E81" s="2">
        <v>10.66520066</v>
      </c>
    </row>
    <row r="82" spans="1:5" x14ac:dyDescent="0.25">
      <c r="A82" t="s">
        <v>102</v>
      </c>
      <c r="B82">
        <v>194</v>
      </c>
      <c r="C82">
        <v>194</v>
      </c>
      <c r="D82" s="2">
        <v>9.9742930590000007</v>
      </c>
      <c r="E82" s="2">
        <v>10.66520066</v>
      </c>
    </row>
    <row r="83" spans="1:5" x14ac:dyDescent="0.25">
      <c r="A83" t="s">
        <v>24</v>
      </c>
      <c r="B83">
        <v>187</v>
      </c>
      <c r="C83">
        <v>187</v>
      </c>
      <c r="D83" s="2">
        <v>9.6143958870000006</v>
      </c>
      <c r="E83" s="2">
        <v>10.28037383</v>
      </c>
    </row>
    <row r="84" spans="1:5" x14ac:dyDescent="0.25">
      <c r="A84" t="s">
        <v>100</v>
      </c>
      <c r="B84">
        <v>186</v>
      </c>
      <c r="C84">
        <v>186</v>
      </c>
      <c r="D84" s="2">
        <v>9.5629820050000003</v>
      </c>
      <c r="E84" s="2">
        <v>10.225398569999999</v>
      </c>
    </row>
    <row r="85" spans="1:5" x14ac:dyDescent="0.25">
      <c r="A85" t="s">
        <v>56</v>
      </c>
      <c r="B85">
        <v>183</v>
      </c>
      <c r="C85">
        <v>183</v>
      </c>
      <c r="D85" s="2">
        <v>9.4087403599999995</v>
      </c>
      <c r="E85" s="2">
        <v>10.06047279</v>
      </c>
    </row>
    <row r="86" spans="1:5" x14ac:dyDescent="0.25">
      <c r="A86" t="s">
        <v>57</v>
      </c>
      <c r="B86">
        <v>179</v>
      </c>
      <c r="C86">
        <v>179</v>
      </c>
      <c r="D86" s="2">
        <v>9.2030848330000001</v>
      </c>
      <c r="E86" s="2">
        <v>9.8405717429999999</v>
      </c>
    </row>
    <row r="87" spans="1:5" x14ac:dyDescent="0.25">
      <c r="A87" t="s">
        <v>99</v>
      </c>
      <c r="B87">
        <v>175</v>
      </c>
      <c r="C87">
        <v>175</v>
      </c>
      <c r="D87" s="2">
        <v>8.9974293060000008</v>
      </c>
      <c r="E87" s="2">
        <v>9.6206706979999996</v>
      </c>
    </row>
    <row r="88" spans="1:5" x14ac:dyDescent="0.25">
      <c r="A88" t="s">
        <v>22</v>
      </c>
      <c r="B88">
        <v>175</v>
      </c>
      <c r="C88">
        <v>175</v>
      </c>
      <c r="D88" s="2">
        <v>8.9974293060000008</v>
      </c>
      <c r="E88" s="2">
        <v>9.6206706979999996</v>
      </c>
    </row>
    <row r="89" spans="1:5" x14ac:dyDescent="0.25">
      <c r="A89" t="s">
        <v>34</v>
      </c>
      <c r="B89">
        <v>173</v>
      </c>
      <c r="C89">
        <v>173</v>
      </c>
      <c r="D89" s="2">
        <v>8.8946015420000002</v>
      </c>
      <c r="E89" s="2">
        <v>9.5107201759999995</v>
      </c>
    </row>
    <row r="90" spans="1:5" x14ac:dyDescent="0.25">
      <c r="A90" t="s">
        <v>49</v>
      </c>
      <c r="B90">
        <v>168</v>
      </c>
      <c r="C90">
        <v>168</v>
      </c>
      <c r="D90" s="2">
        <v>8.6375321340000006</v>
      </c>
      <c r="E90" s="2">
        <v>9.2358438700000001</v>
      </c>
    </row>
    <row r="91" spans="1:5" x14ac:dyDescent="0.25">
      <c r="A91" t="s">
        <v>101</v>
      </c>
      <c r="B91">
        <v>155</v>
      </c>
      <c r="C91">
        <v>155</v>
      </c>
      <c r="D91" s="2">
        <v>7.9691516709999997</v>
      </c>
      <c r="E91" s="2">
        <v>8.5211654760000002</v>
      </c>
    </row>
    <row r="92" spans="1:5" x14ac:dyDescent="0.25">
      <c r="A92" t="s">
        <v>43</v>
      </c>
      <c r="B92">
        <v>147</v>
      </c>
      <c r="C92">
        <v>147</v>
      </c>
      <c r="D92" s="2">
        <v>7.5578406170000001</v>
      </c>
      <c r="E92" s="2">
        <v>8.0813633859999996</v>
      </c>
    </row>
    <row r="93" spans="1:5" x14ac:dyDescent="0.25">
      <c r="A93" t="s">
        <v>65</v>
      </c>
      <c r="B93">
        <v>145</v>
      </c>
      <c r="C93">
        <v>145</v>
      </c>
      <c r="D93" s="2">
        <v>7.4550128530000004</v>
      </c>
      <c r="E93" s="2">
        <v>7.9714128640000004</v>
      </c>
    </row>
    <row r="94" spans="1:5" x14ac:dyDescent="0.25">
      <c r="A94" t="s">
        <v>112</v>
      </c>
      <c r="B94">
        <v>139</v>
      </c>
      <c r="C94">
        <v>139</v>
      </c>
      <c r="D94" s="2">
        <v>7.1465295629999996</v>
      </c>
      <c r="E94" s="2">
        <v>7.641561297</v>
      </c>
    </row>
    <row r="95" spans="1:5" x14ac:dyDescent="0.25">
      <c r="A95" t="s">
        <v>46</v>
      </c>
      <c r="B95">
        <v>139</v>
      </c>
      <c r="C95">
        <v>139</v>
      </c>
      <c r="D95" s="2">
        <v>7.1465295629999996</v>
      </c>
      <c r="E95" s="2">
        <v>7.641561297</v>
      </c>
    </row>
    <row r="96" spans="1:5" x14ac:dyDescent="0.25">
      <c r="A96" t="s">
        <v>71</v>
      </c>
      <c r="B96">
        <v>129</v>
      </c>
      <c r="C96">
        <v>129</v>
      </c>
      <c r="D96" s="2">
        <v>6.6323907459999996</v>
      </c>
      <c r="E96" s="2">
        <v>7.0918086860000003</v>
      </c>
    </row>
    <row r="97" spans="1:5" x14ac:dyDescent="0.25">
      <c r="A97" t="s">
        <v>96</v>
      </c>
      <c r="B97">
        <v>110</v>
      </c>
      <c r="C97">
        <v>110</v>
      </c>
      <c r="D97" s="2">
        <v>5.6555269920000004</v>
      </c>
      <c r="E97" s="2">
        <v>6.047278725</v>
      </c>
    </row>
    <row r="98" spans="1:5" x14ac:dyDescent="0.25">
      <c r="A98" t="s">
        <v>109</v>
      </c>
      <c r="B98">
        <v>103</v>
      </c>
      <c r="C98">
        <v>103</v>
      </c>
      <c r="D98" s="2">
        <v>5.2956298200000003</v>
      </c>
      <c r="E98" s="2">
        <v>5.6624518970000004</v>
      </c>
    </row>
    <row r="99" spans="1:5" x14ac:dyDescent="0.25">
      <c r="A99" t="s">
        <v>87</v>
      </c>
      <c r="B99">
        <v>88</v>
      </c>
      <c r="C99">
        <v>88</v>
      </c>
      <c r="D99" s="2">
        <v>4.5244215939999997</v>
      </c>
      <c r="E99" s="2">
        <v>4.8378229800000003</v>
      </c>
    </row>
    <row r="100" spans="1:5" x14ac:dyDescent="0.25">
      <c r="A100" t="s">
        <v>69</v>
      </c>
      <c r="B100">
        <v>86</v>
      </c>
      <c r="C100">
        <v>86</v>
      </c>
      <c r="D100" s="2">
        <v>4.4215938299999999</v>
      </c>
      <c r="E100" s="2">
        <v>4.7278724570000001</v>
      </c>
    </row>
    <row r="101" spans="1:5" x14ac:dyDescent="0.25">
      <c r="A101" t="s">
        <v>82</v>
      </c>
      <c r="B101">
        <v>85</v>
      </c>
      <c r="C101">
        <v>85</v>
      </c>
      <c r="D101" s="2">
        <v>4.3701799489999997</v>
      </c>
      <c r="E101" s="2">
        <v>4.6728971960000001</v>
      </c>
    </row>
    <row r="102" spans="1:5" x14ac:dyDescent="0.25">
      <c r="A102" t="s">
        <v>48</v>
      </c>
      <c r="B102">
        <v>81</v>
      </c>
      <c r="C102">
        <v>81</v>
      </c>
      <c r="D102" s="2">
        <v>4.1645244220000004</v>
      </c>
      <c r="E102" s="2">
        <v>4.4529961519999999</v>
      </c>
    </row>
    <row r="103" spans="1:5" x14ac:dyDescent="0.25">
      <c r="A103" t="s">
        <v>67</v>
      </c>
      <c r="B103">
        <v>78</v>
      </c>
      <c r="C103">
        <v>78</v>
      </c>
      <c r="D103" s="2">
        <v>4.0102827760000004</v>
      </c>
      <c r="E103" s="2">
        <v>4.2880703679999996</v>
      </c>
    </row>
    <row r="104" spans="1:5" x14ac:dyDescent="0.25">
      <c r="A104" t="s">
        <v>32</v>
      </c>
      <c r="B104">
        <v>61</v>
      </c>
      <c r="C104">
        <v>61</v>
      </c>
      <c r="D104" s="2">
        <v>3.1362467870000001</v>
      </c>
      <c r="E104" s="2">
        <v>3.3534909289999999</v>
      </c>
    </row>
    <row r="105" spans="1:5" x14ac:dyDescent="0.25">
      <c r="A105" t="s">
        <v>41</v>
      </c>
      <c r="B105">
        <v>61</v>
      </c>
      <c r="C105">
        <v>61</v>
      </c>
      <c r="D105" s="2">
        <v>3.1362467870000001</v>
      </c>
      <c r="E105" s="2">
        <v>3.3534909289999999</v>
      </c>
    </row>
    <row r="106" spans="1:5" x14ac:dyDescent="0.25">
      <c r="A106" t="s">
        <v>27</v>
      </c>
      <c r="B106">
        <v>56</v>
      </c>
      <c r="C106">
        <v>56</v>
      </c>
      <c r="D106" s="2">
        <v>2.8791773780000001</v>
      </c>
      <c r="E106" s="2">
        <v>3.078614623</v>
      </c>
    </row>
    <row r="107" spans="1:5" x14ac:dyDescent="0.25">
      <c r="A107" t="s">
        <v>81</v>
      </c>
      <c r="B107">
        <v>56</v>
      </c>
      <c r="C107">
        <v>56</v>
      </c>
      <c r="D107" s="2">
        <v>2.8791773780000001</v>
      </c>
      <c r="E107" s="2">
        <v>3.078614623</v>
      </c>
    </row>
    <row r="108" spans="1:5" x14ac:dyDescent="0.25">
      <c r="A108" t="s">
        <v>21</v>
      </c>
      <c r="B108">
        <v>48</v>
      </c>
      <c r="C108">
        <v>48</v>
      </c>
      <c r="D108" s="2">
        <v>2.4678663240000001</v>
      </c>
      <c r="E108" s="2">
        <v>2.6388125339999999</v>
      </c>
    </row>
    <row r="109" spans="1:5" x14ac:dyDescent="0.25">
      <c r="A109" t="s">
        <v>19</v>
      </c>
      <c r="B109">
        <v>48</v>
      </c>
      <c r="C109">
        <v>48</v>
      </c>
      <c r="D109" s="2">
        <v>2.4678663240000001</v>
      </c>
      <c r="E109" s="2">
        <v>2.6388125339999999</v>
      </c>
    </row>
    <row r="110" spans="1:5" x14ac:dyDescent="0.25">
      <c r="A110" t="s">
        <v>97</v>
      </c>
      <c r="B110">
        <v>44</v>
      </c>
      <c r="C110">
        <v>44</v>
      </c>
      <c r="D110" s="2">
        <v>2.2622107969999998</v>
      </c>
      <c r="E110" s="2">
        <v>2.4189114900000002</v>
      </c>
    </row>
    <row r="111" spans="1:5" x14ac:dyDescent="0.25">
      <c r="A111" t="s">
        <v>98</v>
      </c>
      <c r="B111">
        <v>41</v>
      </c>
      <c r="C111">
        <v>41</v>
      </c>
      <c r="D111" s="2">
        <v>2.1079691519999999</v>
      </c>
      <c r="E111" s="2">
        <v>2.2539857059999999</v>
      </c>
    </row>
    <row r="112" spans="1:5" x14ac:dyDescent="0.25">
      <c r="A112" t="s">
        <v>14</v>
      </c>
      <c r="B112">
        <v>38</v>
      </c>
      <c r="C112">
        <v>38</v>
      </c>
      <c r="D112" s="2">
        <v>1.9537275059999999</v>
      </c>
      <c r="E112" s="2">
        <v>2.0890599230000002</v>
      </c>
    </row>
    <row r="113" spans="1:5" x14ac:dyDescent="0.25">
      <c r="A113" t="s">
        <v>85</v>
      </c>
      <c r="B113">
        <v>30</v>
      </c>
      <c r="C113">
        <v>30</v>
      </c>
      <c r="D113" s="2">
        <v>1.5424164520000001</v>
      </c>
      <c r="E113" s="2">
        <v>1.6492578339999999</v>
      </c>
    </row>
    <row r="114" spans="1:5" x14ac:dyDescent="0.25">
      <c r="A114" t="s">
        <v>72</v>
      </c>
      <c r="B114">
        <v>30</v>
      </c>
      <c r="C114">
        <v>30</v>
      </c>
      <c r="D114" s="2">
        <v>1.5424164520000001</v>
      </c>
      <c r="E114" s="2">
        <v>1.6492578339999999</v>
      </c>
    </row>
    <row r="115" spans="1:5" x14ac:dyDescent="0.25">
      <c r="A115" t="s">
        <v>33</v>
      </c>
      <c r="B115">
        <v>27</v>
      </c>
      <c r="C115">
        <v>27</v>
      </c>
      <c r="D115" s="2">
        <v>1.388174807</v>
      </c>
      <c r="E115" s="2">
        <v>1.484332051</v>
      </c>
    </row>
    <row r="116" spans="1:5" x14ac:dyDescent="0.25">
      <c r="A116" t="s">
        <v>93</v>
      </c>
      <c r="B116">
        <v>23</v>
      </c>
      <c r="C116">
        <v>23</v>
      </c>
      <c r="D116" s="2">
        <v>1.18251928</v>
      </c>
      <c r="E116" s="2">
        <v>1.2644310059999999</v>
      </c>
    </row>
    <row r="117" spans="1:5" x14ac:dyDescent="0.25">
      <c r="A117" t="s">
        <v>113</v>
      </c>
      <c r="B117">
        <v>22</v>
      </c>
      <c r="C117">
        <v>22</v>
      </c>
      <c r="D117" s="2">
        <v>1.1311053980000001</v>
      </c>
      <c r="E117" s="2">
        <v>1.2094557450000001</v>
      </c>
    </row>
    <row r="118" spans="1:5" x14ac:dyDescent="0.25">
      <c r="A118" t="s">
        <v>89</v>
      </c>
      <c r="B118">
        <v>19</v>
      </c>
      <c r="C118">
        <v>19</v>
      </c>
      <c r="D118" s="2">
        <v>0.97686375299999995</v>
      </c>
      <c r="E118" s="2">
        <v>1.0445299619999999</v>
      </c>
    </row>
    <row r="119" spans="1:5" x14ac:dyDescent="0.25">
      <c r="A119" t="s">
        <v>78</v>
      </c>
      <c r="B119">
        <v>19</v>
      </c>
      <c r="C119">
        <v>19</v>
      </c>
      <c r="D119" s="2">
        <v>0.97686375299999995</v>
      </c>
      <c r="E119" s="2">
        <v>1.0445299619999999</v>
      </c>
    </row>
    <row r="120" spans="1:5" x14ac:dyDescent="0.25">
      <c r="A120" t="s">
        <v>76</v>
      </c>
      <c r="B120">
        <v>18</v>
      </c>
      <c r="C120">
        <v>18</v>
      </c>
      <c r="D120" s="2">
        <v>0.92544987099999998</v>
      </c>
      <c r="E120" s="2">
        <v>0.98955470000000001</v>
      </c>
    </row>
    <row r="121" spans="1:5" x14ac:dyDescent="0.25">
      <c r="A121" t="s">
        <v>116</v>
      </c>
      <c r="B121">
        <v>17</v>
      </c>
      <c r="C121">
        <v>17</v>
      </c>
      <c r="D121" s="2">
        <v>0.87403598999999998</v>
      </c>
      <c r="E121" s="2">
        <v>0.93457943899999996</v>
      </c>
    </row>
  </sheetData>
  <autoFilter ref="A1:E121" xr:uid="{F46175E0-B5CF-4F66-B7E0-66DC05F1802D}">
    <sortState xmlns:xlrd2="http://schemas.microsoft.com/office/spreadsheetml/2017/richdata2" ref="A2:E121">
      <sortCondition descending="1" ref="B1:B12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92FB8-D5F4-47AF-988D-0640A5276348}">
  <dimension ref="A1:J121"/>
  <sheetViews>
    <sheetView tabSelected="1" workbookViewId="0">
      <selection activeCell="C15" sqref="C15"/>
    </sheetView>
  </sheetViews>
  <sheetFormatPr defaultRowHeight="15" x14ac:dyDescent="0.25"/>
  <cols>
    <col min="1" max="1" width="17.5703125" bestFit="1" customWidth="1"/>
    <col min="2" max="2" width="14.42578125" bestFit="1" customWidth="1"/>
    <col min="3" max="3" width="14" bestFit="1" customWidth="1"/>
    <col min="4" max="4" width="16.42578125" bestFit="1" customWidth="1"/>
    <col min="5" max="5" width="16" bestFit="1" customWidth="1"/>
    <col min="9" max="9" width="84.42578125" bestFit="1" customWidth="1"/>
  </cols>
  <sheetData>
    <row r="1" spans="1:10" x14ac:dyDescent="0.25">
      <c r="A1" s="1" t="s">
        <v>0</v>
      </c>
      <c r="B1" s="1" t="s">
        <v>137</v>
      </c>
      <c r="C1" s="1" t="s">
        <v>141</v>
      </c>
      <c r="D1" s="1" t="s">
        <v>138</v>
      </c>
      <c r="E1" s="1" t="s">
        <v>142</v>
      </c>
    </row>
    <row r="2" spans="1:10" x14ac:dyDescent="0.25">
      <c r="A2" t="s">
        <v>30</v>
      </c>
      <c r="B2">
        <v>584</v>
      </c>
      <c r="C2">
        <v>461</v>
      </c>
      <c r="D2" s="2">
        <v>40.782122909999998</v>
      </c>
      <c r="E2" s="2">
        <v>58.0604534</v>
      </c>
    </row>
    <row r="3" spans="1:10" x14ac:dyDescent="0.25">
      <c r="A3" t="s">
        <v>105</v>
      </c>
      <c r="B3">
        <v>455</v>
      </c>
      <c r="C3">
        <v>264</v>
      </c>
      <c r="D3" s="2">
        <v>31.773743020000001</v>
      </c>
      <c r="E3" s="2">
        <v>33.249370280000001</v>
      </c>
      <c r="I3" t="s">
        <v>139</v>
      </c>
      <c r="J3">
        <v>1427</v>
      </c>
    </row>
    <row r="4" spans="1:10" x14ac:dyDescent="0.25">
      <c r="A4" t="s">
        <v>86</v>
      </c>
      <c r="B4">
        <v>247</v>
      </c>
      <c r="C4">
        <v>131</v>
      </c>
      <c r="D4" s="2">
        <v>17.24860335</v>
      </c>
      <c r="E4" s="2">
        <v>16.498740550000001</v>
      </c>
      <c r="I4" t="s">
        <v>140</v>
      </c>
      <c r="J4">
        <v>792</v>
      </c>
    </row>
    <row r="5" spans="1:10" x14ac:dyDescent="0.25">
      <c r="A5" t="s">
        <v>36</v>
      </c>
      <c r="B5">
        <v>241</v>
      </c>
      <c r="C5">
        <v>222</v>
      </c>
      <c r="D5" s="2">
        <v>16.82960894</v>
      </c>
      <c r="E5" s="2">
        <v>27.959697729999998</v>
      </c>
    </row>
    <row r="6" spans="1:10" x14ac:dyDescent="0.25">
      <c r="A6" t="s">
        <v>68</v>
      </c>
      <c r="B6">
        <v>175</v>
      </c>
      <c r="C6">
        <v>54</v>
      </c>
      <c r="D6" s="2">
        <v>12.22067039</v>
      </c>
      <c r="E6" s="2">
        <v>6.8010075570000001</v>
      </c>
    </row>
    <row r="7" spans="1:10" x14ac:dyDescent="0.25">
      <c r="A7" t="s">
        <v>88</v>
      </c>
      <c r="B7">
        <v>147</v>
      </c>
      <c r="C7">
        <v>147</v>
      </c>
      <c r="D7" s="2">
        <v>10.265363130000001</v>
      </c>
      <c r="E7" s="2">
        <v>18.513853900000001</v>
      </c>
    </row>
    <row r="8" spans="1:10" x14ac:dyDescent="0.25">
      <c r="A8" t="s">
        <v>8</v>
      </c>
      <c r="B8">
        <v>147</v>
      </c>
      <c r="C8">
        <v>147</v>
      </c>
      <c r="D8" s="2">
        <v>10.265363130000001</v>
      </c>
      <c r="E8" s="2">
        <v>18.513853900000001</v>
      </c>
    </row>
    <row r="9" spans="1:10" x14ac:dyDescent="0.25">
      <c r="A9" t="s">
        <v>70</v>
      </c>
      <c r="B9">
        <v>106</v>
      </c>
      <c r="C9">
        <v>88</v>
      </c>
      <c r="D9" s="2">
        <v>7.4022346370000003</v>
      </c>
      <c r="E9" s="2">
        <v>11.083123430000001</v>
      </c>
    </row>
    <row r="10" spans="1:10" x14ac:dyDescent="0.25">
      <c r="A10" t="s">
        <v>45</v>
      </c>
      <c r="B10">
        <v>92</v>
      </c>
      <c r="C10">
        <v>67</v>
      </c>
      <c r="D10" s="2">
        <v>6.4245810060000004</v>
      </c>
      <c r="E10" s="2">
        <v>8.4382871539999993</v>
      </c>
    </row>
    <row r="11" spans="1:10" x14ac:dyDescent="0.25">
      <c r="A11" t="s">
        <v>34</v>
      </c>
      <c r="B11">
        <v>90</v>
      </c>
      <c r="C11">
        <v>90</v>
      </c>
      <c r="D11" s="2">
        <v>6.2849162009999997</v>
      </c>
      <c r="E11" s="2">
        <v>11.33501259</v>
      </c>
    </row>
    <row r="12" spans="1:10" x14ac:dyDescent="0.25">
      <c r="A12" t="s">
        <v>58</v>
      </c>
      <c r="B12">
        <v>73</v>
      </c>
      <c r="C12">
        <v>73</v>
      </c>
      <c r="D12" s="2">
        <v>5.0977653629999997</v>
      </c>
      <c r="E12" s="2">
        <v>9.1939546599999993</v>
      </c>
    </row>
    <row r="13" spans="1:10" x14ac:dyDescent="0.25">
      <c r="A13" t="s">
        <v>42</v>
      </c>
      <c r="B13">
        <v>71</v>
      </c>
      <c r="C13">
        <v>71</v>
      </c>
      <c r="D13" s="2">
        <v>4.958100559</v>
      </c>
      <c r="E13" s="2">
        <v>8.9420654909999993</v>
      </c>
    </row>
    <row r="14" spans="1:10" x14ac:dyDescent="0.25">
      <c r="A14" t="s">
        <v>4</v>
      </c>
      <c r="B14">
        <v>68</v>
      </c>
      <c r="C14">
        <v>65</v>
      </c>
      <c r="D14" s="2">
        <v>4.7486033519999999</v>
      </c>
      <c r="E14" s="2">
        <v>8.1863979849999993</v>
      </c>
    </row>
    <row r="15" spans="1:10" x14ac:dyDescent="0.25">
      <c r="A15" t="s">
        <v>71</v>
      </c>
      <c r="B15">
        <v>59</v>
      </c>
      <c r="C15">
        <v>59</v>
      </c>
      <c r="D15" s="2">
        <v>4.1201117319999998</v>
      </c>
      <c r="E15" s="2">
        <v>7.4307304790000002</v>
      </c>
    </row>
    <row r="16" spans="1:10" x14ac:dyDescent="0.25">
      <c r="A16" t="s">
        <v>110</v>
      </c>
      <c r="B16">
        <v>55</v>
      </c>
      <c r="C16">
        <v>53</v>
      </c>
      <c r="D16" s="2">
        <v>3.8407821229999999</v>
      </c>
      <c r="E16" s="2">
        <v>6.6750629720000001</v>
      </c>
    </row>
    <row r="17" spans="1:5" x14ac:dyDescent="0.25">
      <c r="A17" t="s">
        <v>17</v>
      </c>
      <c r="B17">
        <v>54</v>
      </c>
      <c r="C17">
        <v>51</v>
      </c>
      <c r="D17" s="2">
        <v>3.770949721</v>
      </c>
      <c r="E17" s="2">
        <v>6.4231738040000002</v>
      </c>
    </row>
    <row r="18" spans="1:5" x14ac:dyDescent="0.25">
      <c r="A18" t="s">
        <v>51</v>
      </c>
      <c r="B18">
        <v>54</v>
      </c>
      <c r="C18">
        <v>54</v>
      </c>
      <c r="D18" s="2">
        <v>3.770949721</v>
      </c>
      <c r="E18" s="2">
        <v>6.8010075570000001</v>
      </c>
    </row>
    <row r="19" spans="1:5" x14ac:dyDescent="0.25">
      <c r="A19" t="s">
        <v>50</v>
      </c>
      <c r="B19">
        <v>54</v>
      </c>
      <c r="C19">
        <v>54</v>
      </c>
      <c r="D19" s="2">
        <v>3.770949721</v>
      </c>
      <c r="E19" s="2">
        <v>6.8010075570000001</v>
      </c>
    </row>
    <row r="20" spans="1:5" x14ac:dyDescent="0.25">
      <c r="A20" t="s">
        <v>1</v>
      </c>
      <c r="B20">
        <v>54</v>
      </c>
      <c r="C20">
        <v>54</v>
      </c>
      <c r="D20" s="2">
        <v>3.770949721</v>
      </c>
      <c r="E20" s="2">
        <v>6.8010075570000001</v>
      </c>
    </row>
    <row r="21" spans="1:5" x14ac:dyDescent="0.25">
      <c r="A21" t="s">
        <v>94</v>
      </c>
      <c r="B21">
        <v>54</v>
      </c>
      <c r="C21">
        <v>54</v>
      </c>
      <c r="D21" s="2">
        <v>3.770949721</v>
      </c>
      <c r="E21" s="2">
        <v>6.8010075570000001</v>
      </c>
    </row>
    <row r="22" spans="1:5" x14ac:dyDescent="0.25">
      <c r="A22" t="s">
        <v>92</v>
      </c>
      <c r="B22">
        <v>51</v>
      </c>
      <c r="C22">
        <v>51</v>
      </c>
      <c r="D22" s="2">
        <v>3.561452514</v>
      </c>
      <c r="E22" s="2">
        <v>6.4231738040000002</v>
      </c>
    </row>
    <row r="23" spans="1:5" x14ac:dyDescent="0.25">
      <c r="A23" t="s">
        <v>104</v>
      </c>
      <c r="B23">
        <v>46</v>
      </c>
      <c r="C23">
        <v>46</v>
      </c>
      <c r="D23" s="2">
        <v>3.2122905030000002</v>
      </c>
      <c r="E23" s="2">
        <v>5.7934508820000001</v>
      </c>
    </row>
    <row r="24" spans="1:5" x14ac:dyDescent="0.25">
      <c r="A24" t="s">
        <v>120</v>
      </c>
      <c r="B24">
        <v>44</v>
      </c>
      <c r="C24">
        <v>38</v>
      </c>
      <c r="D24" s="2">
        <v>3.072625698</v>
      </c>
      <c r="E24" s="2">
        <v>4.7858942070000001</v>
      </c>
    </row>
    <row r="25" spans="1:5" x14ac:dyDescent="0.25">
      <c r="A25" t="s">
        <v>53</v>
      </c>
      <c r="B25">
        <v>40</v>
      </c>
      <c r="C25">
        <v>30</v>
      </c>
      <c r="D25" s="2">
        <v>2.793296089</v>
      </c>
      <c r="E25" s="2">
        <v>3.778337531</v>
      </c>
    </row>
    <row r="26" spans="1:5" x14ac:dyDescent="0.25">
      <c r="A26" t="s">
        <v>112</v>
      </c>
      <c r="B26">
        <v>40</v>
      </c>
      <c r="C26">
        <v>40</v>
      </c>
      <c r="D26" s="2">
        <v>2.793296089</v>
      </c>
      <c r="E26" s="2">
        <v>5.0377833750000001</v>
      </c>
    </row>
    <row r="27" spans="1:5" x14ac:dyDescent="0.25">
      <c r="A27" t="s">
        <v>46</v>
      </c>
      <c r="B27">
        <v>40</v>
      </c>
      <c r="C27">
        <v>40</v>
      </c>
      <c r="D27" s="2">
        <v>2.793296089</v>
      </c>
      <c r="E27" s="2">
        <v>5.0377833750000001</v>
      </c>
    </row>
    <row r="28" spans="1:5" x14ac:dyDescent="0.25">
      <c r="A28" t="s">
        <v>10</v>
      </c>
      <c r="B28">
        <v>37</v>
      </c>
      <c r="C28">
        <v>37</v>
      </c>
      <c r="D28" s="2">
        <v>2.583798883</v>
      </c>
      <c r="E28" s="2">
        <v>4.6599496220000001</v>
      </c>
    </row>
    <row r="29" spans="1:5" x14ac:dyDescent="0.25">
      <c r="A29" t="s">
        <v>111</v>
      </c>
      <c r="B29">
        <v>37</v>
      </c>
      <c r="C29">
        <v>37</v>
      </c>
      <c r="D29" s="2">
        <v>2.583798883</v>
      </c>
      <c r="E29" s="2">
        <v>4.6599496220000001</v>
      </c>
    </row>
    <row r="30" spans="1:5" x14ac:dyDescent="0.25">
      <c r="A30" t="s">
        <v>80</v>
      </c>
      <c r="B30">
        <v>37</v>
      </c>
      <c r="C30">
        <v>37</v>
      </c>
      <c r="D30" s="2">
        <v>2.583798883</v>
      </c>
      <c r="E30" s="2">
        <v>4.6599496220000001</v>
      </c>
    </row>
    <row r="31" spans="1:5" x14ac:dyDescent="0.25">
      <c r="A31" t="s">
        <v>3</v>
      </c>
      <c r="B31">
        <v>37</v>
      </c>
      <c r="C31">
        <v>37</v>
      </c>
      <c r="D31" s="2">
        <v>2.583798883</v>
      </c>
      <c r="E31" s="2">
        <v>4.6599496220000001</v>
      </c>
    </row>
    <row r="32" spans="1:5" x14ac:dyDescent="0.25">
      <c r="A32" t="s">
        <v>67</v>
      </c>
      <c r="B32">
        <v>36</v>
      </c>
      <c r="C32">
        <v>36</v>
      </c>
      <c r="D32" s="2">
        <v>2.5139664800000001</v>
      </c>
      <c r="E32" s="2">
        <v>4.5340050380000001</v>
      </c>
    </row>
    <row r="33" spans="1:5" x14ac:dyDescent="0.25">
      <c r="A33" t="s">
        <v>77</v>
      </c>
      <c r="B33">
        <v>35</v>
      </c>
      <c r="C33">
        <v>35</v>
      </c>
      <c r="D33" s="2">
        <v>2.4441340779999998</v>
      </c>
      <c r="E33" s="2">
        <v>4.408060453</v>
      </c>
    </row>
    <row r="34" spans="1:5" x14ac:dyDescent="0.25">
      <c r="A34" t="s">
        <v>108</v>
      </c>
      <c r="B34">
        <v>34</v>
      </c>
      <c r="C34">
        <v>34</v>
      </c>
      <c r="D34" s="2">
        <v>2.374301676</v>
      </c>
      <c r="E34" s="2">
        <v>4.2821158690000001</v>
      </c>
    </row>
    <row r="35" spans="1:5" x14ac:dyDescent="0.25">
      <c r="A35" t="s">
        <v>29</v>
      </c>
      <c r="B35">
        <v>32</v>
      </c>
      <c r="C35">
        <v>32</v>
      </c>
      <c r="D35" s="2">
        <v>2.2346368719999998</v>
      </c>
      <c r="E35" s="2">
        <v>4.0302267000000001</v>
      </c>
    </row>
    <row r="36" spans="1:5" x14ac:dyDescent="0.25">
      <c r="A36" t="s">
        <v>62</v>
      </c>
      <c r="B36">
        <v>32</v>
      </c>
      <c r="C36">
        <v>32</v>
      </c>
      <c r="D36" s="2">
        <v>2.2346368719999998</v>
      </c>
      <c r="E36" s="2">
        <v>4.0302267000000001</v>
      </c>
    </row>
    <row r="37" spans="1:5" x14ac:dyDescent="0.25">
      <c r="A37" t="s">
        <v>118</v>
      </c>
      <c r="B37">
        <v>31</v>
      </c>
      <c r="C37">
        <v>31</v>
      </c>
      <c r="D37" s="2">
        <v>2.1648044689999999</v>
      </c>
      <c r="E37" s="2">
        <v>3.9042821160000001</v>
      </c>
    </row>
    <row r="38" spans="1:5" x14ac:dyDescent="0.25">
      <c r="A38" t="s">
        <v>55</v>
      </c>
      <c r="B38">
        <v>29</v>
      </c>
      <c r="C38">
        <v>29</v>
      </c>
      <c r="D38" s="2">
        <v>2.0251396650000002</v>
      </c>
      <c r="E38" s="2">
        <v>3.6523929470000001</v>
      </c>
    </row>
    <row r="39" spans="1:5" x14ac:dyDescent="0.25">
      <c r="A39" t="s">
        <v>59</v>
      </c>
      <c r="B39">
        <v>29</v>
      </c>
      <c r="C39">
        <v>29</v>
      </c>
      <c r="D39" s="2">
        <v>2.0251396650000002</v>
      </c>
      <c r="E39" s="2">
        <v>3.6523929470000001</v>
      </c>
    </row>
    <row r="40" spans="1:5" x14ac:dyDescent="0.25">
      <c r="A40" t="s">
        <v>7</v>
      </c>
      <c r="B40">
        <v>27</v>
      </c>
      <c r="C40">
        <v>27</v>
      </c>
      <c r="D40" s="2">
        <v>1.88547486</v>
      </c>
      <c r="E40" s="2">
        <v>3.400503778</v>
      </c>
    </row>
    <row r="41" spans="1:5" x14ac:dyDescent="0.25">
      <c r="A41" t="s">
        <v>20</v>
      </c>
      <c r="B41">
        <v>24</v>
      </c>
      <c r="C41">
        <v>24</v>
      </c>
      <c r="D41" s="2">
        <v>1.675977654</v>
      </c>
      <c r="E41" s="2">
        <v>3.022670025</v>
      </c>
    </row>
    <row r="42" spans="1:5" x14ac:dyDescent="0.25">
      <c r="A42" t="s">
        <v>37</v>
      </c>
      <c r="B42">
        <v>24</v>
      </c>
      <c r="C42">
        <v>24</v>
      </c>
      <c r="D42" s="2">
        <v>1.675977654</v>
      </c>
      <c r="E42" s="2">
        <v>3.022670025</v>
      </c>
    </row>
    <row r="43" spans="1:5" x14ac:dyDescent="0.25">
      <c r="A43" t="s">
        <v>11</v>
      </c>
      <c r="B43">
        <v>24</v>
      </c>
      <c r="C43">
        <v>24</v>
      </c>
      <c r="D43" s="2">
        <v>1.675977654</v>
      </c>
      <c r="E43" s="2">
        <v>3.022670025</v>
      </c>
    </row>
    <row r="44" spans="1:5" x14ac:dyDescent="0.25">
      <c r="A44" t="s">
        <v>5</v>
      </c>
      <c r="B44">
        <v>24</v>
      </c>
      <c r="C44">
        <v>24</v>
      </c>
      <c r="D44" s="2">
        <v>1.675977654</v>
      </c>
      <c r="E44" s="2">
        <v>3.022670025</v>
      </c>
    </row>
    <row r="45" spans="1:5" x14ac:dyDescent="0.25">
      <c r="A45" t="s">
        <v>54</v>
      </c>
      <c r="B45">
        <v>23</v>
      </c>
      <c r="C45">
        <v>23</v>
      </c>
      <c r="D45" s="2">
        <v>1.6061452510000001</v>
      </c>
      <c r="E45" s="2">
        <v>2.8967254410000001</v>
      </c>
    </row>
    <row r="46" spans="1:5" x14ac:dyDescent="0.25">
      <c r="A46" t="s">
        <v>74</v>
      </c>
      <c r="B46">
        <v>23</v>
      </c>
      <c r="C46">
        <v>23</v>
      </c>
      <c r="D46" s="2">
        <v>1.6061452510000001</v>
      </c>
      <c r="E46" s="2">
        <v>2.8967254410000001</v>
      </c>
    </row>
    <row r="47" spans="1:5" x14ac:dyDescent="0.25">
      <c r="A47" t="s">
        <v>56</v>
      </c>
      <c r="B47">
        <v>23</v>
      </c>
      <c r="C47">
        <v>23</v>
      </c>
      <c r="D47" s="2">
        <v>1.6061452510000001</v>
      </c>
      <c r="E47" s="2">
        <v>2.8967254410000001</v>
      </c>
    </row>
    <row r="48" spans="1:5" x14ac:dyDescent="0.25">
      <c r="A48" t="s">
        <v>26</v>
      </c>
      <c r="B48">
        <v>22</v>
      </c>
      <c r="C48">
        <v>22</v>
      </c>
      <c r="D48" s="2">
        <v>1.536312849</v>
      </c>
      <c r="E48" s="2">
        <v>2.770780856</v>
      </c>
    </row>
    <row r="49" spans="1:5" x14ac:dyDescent="0.25">
      <c r="A49" t="s">
        <v>85</v>
      </c>
      <c r="B49">
        <v>22</v>
      </c>
      <c r="C49">
        <v>22</v>
      </c>
      <c r="D49" s="2">
        <v>1.536312849</v>
      </c>
      <c r="E49" s="2">
        <v>2.770780856</v>
      </c>
    </row>
    <row r="50" spans="1:5" x14ac:dyDescent="0.25">
      <c r="A50" t="s">
        <v>13</v>
      </c>
      <c r="B50">
        <v>21</v>
      </c>
      <c r="C50">
        <v>21</v>
      </c>
      <c r="D50" s="2">
        <v>1.4664804469999999</v>
      </c>
      <c r="E50" s="2">
        <v>2.644836272</v>
      </c>
    </row>
    <row r="51" spans="1:5" x14ac:dyDescent="0.25">
      <c r="A51" t="s">
        <v>28</v>
      </c>
      <c r="B51">
        <v>20</v>
      </c>
      <c r="C51">
        <v>20</v>
      </c>
      <c r="D51" s="2">
        <v>1.3966480450000001</v>
      </c>
      <c r="E51" s="2">
        <v>2.5188916880000001</v>
      </c>
    </row>
    <row r="52" spans="1:5" x14ac:dyDescent="0.25">
      <c r="A52" t="s">
        <v>79</v>
      </c>
      <c r="B52">
        <v>20</v>
      </c>
      <c r="C52">
        <v>20</v>
      </c>
      <c r="D52" s="2">
        <v>1.3966480450000001</v>
      </c>
      <c r="E52" s="2">
        <v>2.5188916880000001</v>
      </c>
    </row>
    <row r="53" spans="1:5" x14ac:dyDescent="0.25">
      <c r="A53" t="s">
        <v>57</v>
      </c>
      <c r="B53">
        <v>19</v>
      </c>
      <c r="C53">
        <v>19</v>
      </c>
      <c r="D53" s="2">
        <v>1.3268156419999999</v>
      </c>
      <c r="E53" s="2">
        <v>2.392947103</v>
      </c>
    </row>
    <row r="54" spans="1:5" x14ac:dyDescent="0.25">
      <c r="A54" t="s">
        <v>18</v>
      </c>
      <c r="B54">
        <v>19</v>
      </c>
      <c r="C54">
        <v>19</v>
      </c>
      <c r="D54" s="2">
        <v>1.3268156419999999</v>
      </c>
      <c r="E54" s="2">
        <v>2.392947103</v>
      </c>
    </row>
    <row r="55" spans="1:5" x14ac:dyDescent="0.25">
      <c r="A55" t="s">
        <v>73</v>
      </c>
      <c r="B55">
        <v>18</v>
      </c>
      <c r="C55">
        <v>18</v>
      </c>
      <c r="D55" s="2">
        <v>1.2569832400000001</v>
      </c>
      <c r="E55" s="2">
        <v>2.267002519</v>
      </c>
    </row>
    <row r="56" spans="1:5" x14ac:dyDescent="0.25">
      <c r="A56" t="s">
        <v>99</v>
      </c>
      <c r="B56">
        <v>18</v>
      </c>
      <c r="C56">
        <v>18</v>
      </c>
      <c r="D56" s="2">
        <v>1.2569832400000001</v>
      </c>
      <c r="E56" s="2">
        <v>2.267002519</v>
      </c>
    </row>
    <row r="57" spans="1:5" x14ac:dyDescent="0.25">
      <c r="A57" t="s">
        <v>22</v>
      </c>
      <c r="B57">
        <v>18</v>
      </c>
      <c r="C57">
        <v>18</v>
      </c>
      <c r="D57" s="2">
        <v>1.2569832400000001</v>
      </c>
      <c r="E57" s="2">
        <v>2.267002519</v>
      </c>
    </row>
    <row r="58" spans="1:5" x14ac:dyDescent="0.25">
      <c r="A58" t="s">
        <v>115</v>
      </c>
      <c r="B58">
        <v>17</v>
      </c>
      <c r="C58">
        <v>17</v>
      </c>
      <c r="D58" s="2">
        <v>1.187150838</v>
      </c>
      <c r="E58" s="2">
        <v>2.1410579350000001</v>
      </c>
    </row>
    <row r="59" spans="1:5" x14ac:dyDescent="0.25">
      <c r="A59" t="s">
        <v>52</v>
      </c>
      <c r="B59">
        <v>16</v>
      </c>
      <c r="C59">
        <v>16</v>
      </c>
      <c r="D59" s="2">
        <v>1.1173184359999999</v>
      </c>
      <c r="E59" s="2">
        <v>2.01511335</v>
      </c>
    </row>
    <row r="60" spans="1:5" x14ac:dyDescent="0.25">
      <c r="A60" t="s">
        <v>101</v>
      </c>
      <c r="B60">
        <v>16</v>
      </c>
      <c r="C60">
        <v>16</v>
      </c>
      <c r="D60" s="2">
        <v>1.1173184359999999</v>
      </c>
      <c r="E60" s="2">
        <v>2.01511335</v>
      </c>
    </row>
    <row r="61" spans="1:5" x14ac:dyDescent="0.25">
      <c r="A61" t="s">
        <v>60</v>
      </c>
      <c r="B61">
        <v>16</v>
      </c>
      <c r="C61">
        <v>16</v>
      </c>
      <c r="D61" s="2">
        <v>1.1173184359999999</v>
      </c>
      <c r="E61" s="2">
        <v>2.01511335</v>
      </c>
    </row>
    <row r="62" spans="1:5" x14ac:dyDescent="0.25">
      <c r="A62" t="s">
        <v>117</v>
      </c>
      <c r="B62">
        <v>16</v>
      </c>
      <c r="C62">
        <v>16</v>
      </c>
      <c r="D62" s="2">
        <v>1.1173184359999999</v>
      </c>
      <c r="E62" s="2">
        <v>2.01511335</v>
      </c>
    </row>
    <row r="63" spans="1:5" x14ac:dyDescent="0.25">
      <c r="A63" t="s">
        <v>83</v>
      </c>
      <c r="B63">
        <v>15</v>
      </c>
      <c r="C63">
        <v>15</v>
      </c>
      <c r="D63" s="2">
        <v>1.0474860340000001</v>
      </c>
      <c r="E63" s="2">
        <v>1.8891687660000001</v>
      </c>
    </row>
    <row r="64" spans="1:5" x14ac:dyDescent="0.25">
      <c r="A64" t="s">
        <v>39</v>
      </c>
      <c r="B64">
        <v>15</v>
      </c>
      <c r="C64">
        <v>15</v>
      </c>
      <c r="D64" s="2">
        <v>1.0474860340000001</v>
      </c>
      <c r="E64" s="2">
        <v>1.8891687660000001</v>
      </c>
    </row>
    <row r="65" spans="1:5" x14ac:dyDescent="0.25">
      <c r="A65" t="s">
        <v>44</v>
      </c>
      <c r="B65">
        <v>15</v>
      </c>
      <c r="C65">
        <v>15</v>
      </c>
      <c r="D65" s="2">
        <v>1.0474860340000001</v>
      </c>
      <c r="E65" s="2">
        <v>1.8891687660000001</v>
      </c>
    </row>
    <row r="66" spans="1:5" x14ac:dyDescent="0.25">
      <c r="A66" t="s">
        <v>38</v>
      </c>
      <c r="B66">
        <v>15</v>
      </c>
      <c r="C66">
        <v>15</v>
      </c>
      <c r="D66" s="2">
        <v>1.0474860340000001</v>
      </c>
      <c r="E66" s="2">
        <v>1.8891687660000001</v>
      </c>
    </row>
    <row r="67" spans="1:5" x14ac:dyDescent="0.25">
      <c r="A67" t="s">
        <v>61</v>
      </c>
      <c r="B67">
        <v>15</v>
      </c>
      <c r="C67">
        <v>15</v>
      </c>
      <c r="D67" s="2">
        <v>1.0474860340000001</v>
      </c>
      <c r="E67" s="2">
        <v>1.8891687660000001</v>
      </c>
    </row>
    <row r="68" spans="1:5" x14ac:dyDescent="0.25">
      <c r="A68" t="s">
        <v>107</v>
      </c>
      <c r="B68">
        <v>15</v>
      </c>
      <c r="C68">
        <v>15</v>
      </c>
      <c r="D68" s="2">
        <v>1.0474860340000001</v>
      </c>
      <c r="E68" s="2">
        <v>1.8891687660000001</v>
      </c>
    </row>
    <row r="69" spans="1:5" x14ac:dyDescent="0.25">
      <c r="A69" t="s">
        <v>119</v>
      </c>
      <c r="B69">
        <v>15</v>
      </c>
      <c r="C69">
        <v>15</v>
      </c>
      <c r="D69" s="2">
        <v>1.0474860340000001</v>
      </c>
      <c r="E69" s="2">
        <v>1.8891687660000001</v>
      </c>
    </row>
    <row r="70" spans="1:5" x14ac:dyDescent="0.25">
      <c r="A70" t="s">
        <v>40</v>
      </c>
      <c r="B70">
        <v>14</v>
      </c>
      <c r="C70">
        <v>14</v>
      </c>
      <c r="D70" s="2">
        <v>0.97765363100000002</v>
      </c>
      <c r="E70" s="2">
        <v>1.763224181</v>
      </c>
    </row>
    <row r="71" spans="1:5" x14ac:dyDescent="0.25">
      <c r="A71" t="s">
        <v>9</v>
      </c>
      <c r="B71">
        <v>14</v>
      </c>
      <c r="C71">
        <v>14</v>
      </c>
      <c r="D71" s="2">
        <v>0.97765363100000002</v>
      </c>
      <c r="E71" s="2">
        <v>1.763224181</v>
      </c>
    </row>
    <row r="72" spans="1:5" x14ac:dyDescent="0.25">
      <c r="A72" t="s">
        <v>16</v>
      </c>
      <c r="B72">
        <v>14</v>
      </c>
      <c r="C72">
        <v>14</v>
      </c>
      <c r="D72" s="2">
        <v>0.97765363100000002</v>
      </c>
      <c r="E72" s="2">
        <v>1.763224181</v>
      </c>
    </row>
    <row r="73" spans="1:5" x14ac:dyDescent="0.25">
      <c r="A73" t="s">
        <v>114</v>
      </c>
      <c r="B73">
        <v>14</v>
      </c>
      <c r="C73">
        <v>14</v>
      </c>
      <c r="D73" s="2">
        <v>0.97765363100000002</v>
      </c>
      <c r="E73" s="2">
        <v>1.763224181</v>
      </c>
    </row>
    <row r="74" spans="1:5" x14ac:dyDescent="0.25">
      <c r="A74" t="s">
        <v>43</v>
      </c>
      <c r="B74">
        <v>14</v>
      </c>
      <c r="C74">
        <v>14</v>
      </c>
      <c r="D74" s="2">
        <v>0.97765363100000002</v>
      </c>
      <c r="E74" s="2">
        <v>1.763224181</v>
      </c>
    </row>
    <row r="75" spans="1:5" x14ac:dyDescent="0.25">
      <c r="A75" t="s">
        <v>90</v>
      </c>
      <c r="B75">
        <v>14</v>
      </c>
      <c r="C75">
        <v>14</v>
      </c>
      <c r="D75" s="2">
        <v>0.97765363100000002</v>
      </c>
      <c r="E75" s="2">
        <v>1.763224181</v>
      </c>
    </row>
    <row r="76" spans="1:5" x14ac:dyDescent="0.25">
      <c r="A76" t="s">
        <v>100</v>
      </c>
      <c r="B76">
        <v>14</v>
      </c>
      <c r="C76">
        <v>14</v>
      </c>
      <c r="D76" s="2">
        <v>0.97765363100000002</v>
      </c>
      <c r="E76" s="2">
        <v>1.763224181</v>
      </c>
    </row>
    <row r="77" spans="1:5" x14ac:dyDescent="0.25">
      <c r="A77" t="s">
        <v>6</v>
      </c>
      <c r="B77">
        <v>13</v>
      </c>
      <c r="C77">
        <v>13</v>
      </c>
      <c r="D77" s="2">
        <v>0.90782122899999995</v>
      </c>
      <c r="E77" s="2">
        <v>1.637279597</v>
      </c>
    </row>
    <row r="78" spans="1:5" x14ac:dyDescent="0.25">
      <c r="A78" t="s">
        <v>23</v>
      </c>
      <c r="B78">
        <v>13</v>
      </c>
      <c r="C78">
        <v>13</v>
      </c>
      <c r="D78" s="2">
        <v>0.90782122899999995</v>
      </c>
      <c r="E78" s="2">
        <v>1.637279597</v>
      </c>
    </row>
    <row r="79" spans="1:5" x14ac:dyDescent="0.25">
      <c r="A79" t="s">
        <v>95</v>
      </c>
      <c r="B79">
        <v>13</v>
      </c>
      <c r="C79">
        <v>13</v>
      </c>
      <c r="D79" s="2">
        <v>0.90782122899999995</v>
      </c>
      <c r="E79" s="2">
        <v>1.637279597</v>
      </c>
    </row>
    <row r="80" spans="1:5" x14ac:dyDescent="0.25">
      <c r="A80" t="s">
        <v>98</v>
      </c>
      <c r="B80">
        <v>13</v>
      </c>
      <c r="C80">
        <v>13</v>
      </c>
      <c r="D80" s="2">
        <v>0.90782122899999995</v>
      </c>
      <c r="E80" s="2">
        <v>1.637279597</v>
      </c>
    </row>
    <row r="81" spans="1:5" x14ac:dyDescent="0.25">
      <c r="A81" t="s">
        <v>96</v>
      </c>
      <c r="B81">
        <v>13</v>
      </c>
      <c r="C81">
        <v>13</v>
      </c>
      <c r="D81" s="2">
        <v>0.90782122899999995</v>
      </c>
      <c r="E81" s="2">
        <v>1.637279597</v>
      </c>
    </row>
    <row r="82" spans="1:5" x14ac:dyDescent="0.25">
      <c r="A82" t="s">
        <v>106</v>
      </c>
      <c r="B82">
        <v>12</v>
      </c>
      <c r="C82">
        <v>12</v>
      </c>
      <c r="D82" s="2">
        <v>0.83798882699999999</v>
      </c>
      <c r="E82" s="2">
        <v>1.5113350130000001</v>
      </c>
    </row>
    <row r="83" spans="1:5" x14ac:dyDescent="0.25">
      <c r="A83" t="s">
        <v>2</v>
      </c>
      <c r="B83">
        <v>11</v>
      </c>
      <c r="C83">
        <v>11</v>
      </c>
      <c r="D83" s="2">
        <v>0.76815642500000003</v>
      </c>
      <c r="E83" s="2">
        <v>1.385390428</v>
      </c>
    </row>
    <row r="84" spans="1:5" x14ac:dyDescent="0.25">
      <c r="A84" t="s">
        <v>21</v>
      </c>
      <c r="B84">
        <v>11</v>
      </c>
      <c r="C84">
        <v>11</v>
      </c>
      <c r="D84" s="2">
        <v>0.76815642500000003</v>
      </c>
      <c r="E84" s="2">
        <v>1.385390428</v>
      </c>
    </row>
    <row r="85" spans="1:5" x14ac:dyDescent="0.25">
      <c r="A85" t="s">
        <v>97</v>
      </c>
      <c r="B85">
        <v>11</v>
      </c>
      <c r="C85">
        <v>11</v>
      </c>
      <c r="D85" s="2">
        <v>0.76815642500000003</v>
      </c>
      <c r="E85" s="2">
        <v>1.385390428</v>
      </c>
    </row>
    <row r="86" spans="1:5" x14ac:dyDescent="0.25">
      <c r="A86" t="s">
        <v>19</v>
      </c>
      <c r="B86">
        <v>11</v>
      </c>
      <c r="C86">
        <v>11</v>
      </c>
      <c r="D86" s="2">
        <v>0.76815642500000003</v>
      </c>
      <c r="E86" s="2">
        <v>1.385390428</v>
      </c>
    </row>
    <row r="87" spans="1:5" x14ac:dyDescent="0.25">
      <c r="A87" t="s">
        <v>12</v>
      </c>
      <c r="B87">
        <v>10</v>
      </c>
      <c r="C87">
        <v>10</v>
      </c>
      <c r="D87" s="2">
        <v>0.69832402199999999</v>
      </c>
      <c r="E87" s="2">
        <v>1.259445844</v>
      </c>
    </row>
    <row r="88" spans="1:5" x14ac:dyDescent="0.25">
      <c r="A88" t="s">
        <v>15</v>
      </c>
      <c r="B88">
        <v>10</v>
      </c>
      <c r="C88">
        <v>10</v>
      </c>
      <c r="D88" s="2">
        <v>0.69832402199999999</v>
      </c>
      <c r="E88" s="2">
        <v>1.259445844</v>
      </c>
    </row>
    <row r="89" spans="1:5" x14ac:dyDescent="0.25">
      <c r="A89" t="s">
        <v>31</v>
      </c>
      <c r="B89">
        <v>10</v>
      </c>
      <c r="C89">
        <v>10</v>
      </c>
      <c r="D89" s="2">
        <v>0.69832402199999999</v>
      </c>
      <c r="E89" s="2">
        <v>1.259445844</v>
      </c>
    </row>
    <row r="90" spans="1:5" x14ac:dyDescent="0.25">
      <c r="A90" t="s">
        <v>49</v>
      </c>
      <c r="B90">
        <v>10</v>
      </c>
      <c r="C90">
        <v>10</v>
      </c>
      <c r="D90" s="2">
        <v>0.69832402199999999</v>
      </c>
      <c r="E90" s="2">
        <v>1.259445844</v>
      </c>
    </row>
    <row r="91" spans="1:5" x14ac:dyDescent="0.25">
      <c r="A91" t="s">
        <v>63</v>
      </c>
      <c r="B91">
        <v>10</v>
      </c>
      <c r="C91">
        <v>10</v>
      </c>
      <c r="D91" s="2">
        <v>0.69832402199999999</v>
      </c>
      <c r="E91" s="2">
        <v>1.259445844</v>
      </c>
    </row>
    <row r="92" spans="1:5" x14ac:dyDescent="0.25">
      <c r="A92" t="s">
        <v>84</v>
      </c>
      <c r="B92">
        <v>10</v>
      </c>
      <c r="C92">
        <v>10</v>
      </c>
      <c r="D92" s="2">
        <v>0.69832402199999999</v>
      </c>
      <c r="E92" s="2">
        <v>1.259445844</v>
      </c>
    </row>
    <row r="93" spans="1:5" x14ac:dyDescent="0.25">
      <c r="A93" t="s">
        <v>103</v>
      </c>
      <c r="B93">
        <v>10</v>
      </c>
      <c r="C93">
        <v>10</v>
      </c>
      <c r="D93" s="2">
        <v>0.69832402199999999</v>
      </c>
      <c r="E93" s="2">
        <v>1.259445844</v>
      </c>
    </row>
    <row r="94" spans="1:5" x14ac:dyDescent="0.25">
      <c r="A94" t="s">
        <v>89</v>
      </c>
      <c r="B94">
        <v>9</v>
      </c>
      <c r="C94">
        <v>9</v>
      </c>
      <c r="D94" s="2">
        <v>0.62849162000000003</v>
      </c>
      <c r="E94" s="2">
        <v>1.133501259</v>
      </c>
    </row>
    <row r="95" spans="1:5" x14ac:dyDescent="0.25">
      <c r="A95" t="s">
        <v>33</v>
      </c>
      <c r="B95">
        <v>9</v>
      </c>
      <c r="C95">
        <v>9</v>
      </c>
      <c r="D95" s="2">
        <v>0.62849162000000003</v>
      </c>
      <c r="E95" s="2">
        <v>1.133501259</v>
      </c>
    </row>
    <row r="96" spans="1:5" x14ac:dyDescent="0.25">
      <c r="A96" t="s">
        <v>35</v>
      </c>
      <c r="B96">
        <v>9</v>
      </c>
      <c r="C96">
        <v>9</v>
      </c>
      <c r="D96" s="2">
        <v>0.62849162000000003</v>
      </c>
      <c r="E96" s="2">
        <v>1.133501259</v>
      </c>
    </row>
    <row r="97" spans="1:5" x14ac:dyDescent="0.25">
      <c r="A97" t="s">
        <v>47</v>
      </c>
      <c r="B97">
        <v>9</v>
      </c>
      <c r="C97">
        <v>9</v>
      </c>
      <c r="D97" s="2">
        <v>0.62849162000000003</v>
      </c>
      <c r="E97" s="2">
        <v>1.133501259</v>
      </c>
    </row>
    <row r="98" spans="1:5" x14ac:dyDescent="0.25">
      <c r="A98" t="s">
        <v>64</v>
      </c>
      <c r="B98">
        <v>9</v>
      </c>
      <c r="C98">
        <v>9</v>
      </c>
      <c r="D98" s="2">
        <v>0.62849162000000003</v>
      </c>
      <c r="E98" s="2">
        <v>1.133501259</v>
      </c>
    </row>
    <row r="99" spans="1:5" x14ac:dyDescent="0.25">
      <c r="A99" t="s">
        <v>102</v>
      </c>
      <c r="B99">
        <v>9</v>
      </c>
      <c r="C99">
        <v>9</v>
      </c>
      <c r="D99" s="2">
        <v>0.62849162000000003</v>
      </c>
      <c r="E99" s="2">
        <v>1.133501259</v>
      </c>
    </row>
    <row r="100" spans="1:5" x14ac:dyDescent="0.25">
      <c r="A100" t="s">
        <v>24</v>
      </c>
      <c r="B100">
        <v>8</v>
      </c>
      <c r="C100">
        <v>8</v>
      </c>
      <c r="D100" s="2">
        <v>0.55865921799999996</v>
      </c>
      <c r="E100" s="2">
        <v>1.007556675</v>
      </c>
    </row>
    <row r="101" spans="1:5" x14ac:dyDescent="0.25">
      <c r="A101" t="s">
        <v>25</v>
      </c>
      <c r="B101">
        <v>8</v>
      </c>
      <c r="C101">
        <v>8</v>
      </c>
      <c r="D101" s="2">
        <v>0.55865921799999996</v>
      </c>
      <c r="E101" s="2">
        <v>1.007556675</v>
      </c>
    </row>
    <row r="102" spans="1:5" x14ac:dyDescent="0.25">
      <c r="A102" t="s">
        <v>75</v>
      </c>
      <c r="B102">
        <v>8</v>
      </c>
      <c r="C102">
        <v>8</v>
      </c>
      <c r="D102" s="2">
        <v>0.55865921799999996</v>
      </c>
      <c r="E102" s="2">
        <v>1.007556675</v>
      </c>
    </row>
    <row r="103" spans="1:5" x14ac:dyDescent="0.25">
      <c r="A103" t="s">
        <v>109</v>
      </c>
      <c r="B103">
        <v>8</v>
      </c>
      <c r="C103">
        <v>8</v>
      </c>
      <c r="D103" s="2">
        <v>0.55865921799999996</v>
      </c>
      <c r="E103" s="2">
        <v>1.007556675</v>
      </c>
    </row>
    <row r="104" spans="1:5" x14ac:dyDescent="0.25">
      <c r="A104" t="s">
        <v>66</v>
      </c>
      <c r="B104">
        <v>7</v>
      </c>
      <c r="C104">
        <v>7</v>
      </c>
      <c r="D104" s="2">
        <v>0.488826816</v>
      </c>
      <c r="E104" s="2">
        <v>0.88161209100000004</v>
      </c>
    </row>
    <row r="105" spans="1:5" x14ac:dyDescent="0.25">
      <c r="A105" t="s">
        <v>91</v>
      </c>
      <c r="B105">
        <v>7</v>
      </c>
      <c r="C105">
        <v>7</v>
      </c>
      <c r="D105" s="2">
        <v>0.488826816</v>
      </c>
      <c r="E105" s="2">
        <v>0.88161209100000004</v>
      </c>
    </row>
    <row r="106" spans="1:5" x14ac:dyDescent="0.25">
      <c r="A106" t="s">
        <v>14</v>
      </c>
      <c r="B106">
        <v>7</v>
      </c>
      <c r="C106">
        <v>7</v>
      </c>
      <c r="D106" s="2">
        <v>0.488826816</v>
      </c>
      <c r="E106" s="2">
        <v>0.88161209100000004</v>
      </c>
    </row>
    <row r="107" spans="1:5" x14ac:dyDescent="0.25">
      <c r="A107" t="s">
        <v>48</v>
      </c>
      <c r="B107">
        <v>6</v>
      </c>
      <c r="C107">
        <v>6</v>
      </c>
      <c r="D107" s="2">
        <v>0.41899441300000001</v>
      </c>
      <c r="E107" s="2">
        <v>0.75566750599999999</v>
      </c>
    </row>
    <row r="108" spans="1:5" x14ac:dyDescent="0.25">
      <c r="A108" t="s">
        <v>69</v>
      </c>
      <c r="B108">
        <v>6</v>
      </c>
      <c r="C108">
        <v>6</v>
      </c>
      <c r="D108" s="2">
        <v>0.41899441300000001</v>
      </c>
      <c r="E108" s="2">
        <v>0.75566750599999999</v>
      </c>
    </row>
    <row r="109" spans="1:5" x14ac:dyDescent="0.25">
      <c r="A109" t="s">
        <v>93</v>
      </c>
      <c r="B109">
        <v>5</v>
      </c>
      <c r="C109">
        <v>5</v>
      </c>
      <c r="D109" s="2">
        <v>0.34916201099999999</v>
      </c>
      <c r="E109" s="2">
        <v>0.62972292200000002</v>
      </c>
    </row>
    <row r="110" spans="1:5" x14ac:dyDescent="0.25">
      <c r="A110" t="s">
        <v>87</v>
      </c>
      <c r="B110">
        <v>5</v>
      </c>
      <c r="C110">
        <v>5</v>
      </c>
      <c r="D110" s="2">
        <v>0.34916201099999999</v>
      </c>
      <c r="E110" s="2">
        <v>0.62972292200000002</v>
      </c>
    </row>
    <row r="111" spans="1:5" x14ac:dyDescent="0.25">
      <c r="A111" t="s">
        <v>41</v>
      </c>
      <c r="B111">
        <v>4</v>
      </c>
      <c r="C111">
        <v>4</v>
      </c>
      <c r="D111" s="2">
        <v>0.27932960899999998</v>
      </c>
      <c r="E111" s="2">
        <v>0.50377833800000005</v>
      </c>
    </row>
    <row r="112" spans="1:5" x14ac:dyDescent="0.25">
      <c r="A112" t="s">
        <v>65</v>
      </c>
      <c r="B112">
        <v>4</v>
      </c>
      <c r="C112">
        <v>4</v>
      </c>
      <c r="D112" s="2">
        <v>0.27932960899999998</v>
      </c>
      <c r="E112" s="2">
        <v>0.50377833800000005</v>
      </c>
    </row>
    <row r="113" spans="1:5" x14ac:dyDescent="0.25">
      <c r="A113" t="s">
        <v>81</v>
      </c>
      <c r="B113">
        <v>4</v>
      </c>
      <c r="C113">
        <v>4</v>
      </c>
      <c r="D113" s="2">
        <v>0.27932960899999998</v>
      </c>
      <c r="E113" s="2">
        <v>0.50377833800000005</v>
      </c>
    </row>
    <row r="114" spans="1:5" x14ac:dyDescent="0.25">
      <c r="A114" t="s">
        <v>32</v>
      </c>
      <c r="B114">
        <v>3</v>
      </c>
      <c r="C114">
        <v>3</v>
      </c>
      <c r="D114" s="2">
        <v>0.20949720699999999</v>
      </c>
      <c r="E114" s="2">
        <v>0.37783375299999999</v>
      </c>
    </row>
    <row r="115" spans="1:5" x14ac:dyDescent="0.25">
      <c r="A115" t="s">
        <v>113</v>
      </c>
      <c r="B115">
        <v>3</v>
      </c>
      <c r="C115">
        <v>3</v>
      </c>
      <c r="D115" s="2">
        <v>0.20949720699999999</v>
      </c>
      <c r="E115" s="2">
        <v>0.37783375299999999</v>
      </c>
    </row>
    <row r="116" spans="1:5" x14ac:dyDescent="0.25">
      <c r="A116" t="s">
        <v>116</v>
      </c>
      <c r="B116">
        <v>3</v>
      </c>
      <c r="C116">
        <v>3</v>
      </c>
      <c r="D116" s="2">
        <v>0.20949720699999999</v>
      </c>
      <c r="E116" s="2">
        <v>0.37783375299999999</v>
      </c>
    </row>
    <row r="117" spans="1:5" x14ac:dyDescent="0.25">
      <c r="A117" t="s">
        <v>76</v>
      </c>
      <c r="B117">
        <v>2</v>
      </c>
      <c r="C117">
        <v>1</v>
      </c>
      <c r="D117" s="2">
        <v>0.139664804</v>
      </c>
      <c r="E117" s="2">
        <v>0.125944584</v>
      </c>
    </row>
    <row r="118" spans="1:5" x14ac:dyDescent="0.25">
      <c r="A118" t="s">
        <v>27</v>
      </c>
      <c r="B118">
        <v>2</v>
      </c>
      <c r="C118">
        <v>2</v>
      </c>
      <c r="D118" s="2">
        <v>0.139664804</v>
      </c>
      <c r="E118" s="2">
        <v>0.25188916900000002</v>
      </c>
    </row>
    <row r="119" spans="1:5" x14ac:dyDescent="0.25">
      <c r="A119" t="s">
        <v>78</v>
      </c>
      <c r="B119">
        <v>2</v>
      </c>
      <c r="C119">
        <v>2</v>
      </c>
      <c r="D119" s="2">
        <v>0.139664804</v>
      </c>
      <c r="E119" s="2">
        <v>0.25188916900000002</v>
      </c>
    </row>
    <row r="120" spans="1:5" x14ac:dyDescent="0.25">
      <c r="A120" t="s">
        <v>82</v>
      </c>
      <c r="B120">
        <v>1</v>
      </c>
      <c r="C120">
        <v>1</v>
      </c>
      <c r="D120" s="2">
        <v>6.9832402000000002E-2</v>
      </c>
      <c r="E120" s="2">
        <v>0.125944584</v>
      </c>
    </row>
    <row r="121" spans="1:5" x14ac:dyDescent="0.25">
      <c r="A121" t="s">
        <v>72</v>
      </c>
      <c r="B121">
        <v>1</v>
      </c>
      <c r="C121">
        <v>1</v>
      </c>
      <c r="D121" s="2">
        <v>6.9832402000000002E-2</v>
      </c>
      <c r="E121" s="2">
        <v>0.125944584</v>
      </c>
    </row>
  </sheetData>
  <autoFilter ref="A1:E121" xr:uid="{333F03AE-374F-4A02-99AE-549AE3666DD2}">
    <sortState xmlns:xlrd2="http://schemas.microsoft.com/office/spreadsheetml/2017/richdata2" ref="A2:E121">
      <sortCondition descending="1" ref="B1:B12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_Most_Spoken</vt:lpstr>
      <vt:lpstr>Migratory_Most_Spoken</vt:lpstr>
      <vt:lpstr>Threatened_Most_Spoken</vt:lpstr>
      <vt:lpstr>All_Official</vt:lpstr>
      <vt:lpstr>Migratory_Official</vt:lpstr>
      <vt:lpstr>Threatened_Offici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 Jose Negret Torres</dc:creator>
  <cp:lastModifiedBy>Pablo Jose Negret Torres</cp:lastModifiedBy>
  <dcterms:created xsi:type="dcterms:W3CDTF">2021-04-27T11:27:41Z</dcterms:created>
  <dcterms:modified xsi:type="dcterms:W3CDTF">2021-05-17T02:49:22Z</dcterms:modified>
</cp:coreProperties>
</file>